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kki/Documents/BrunoLab/paper/"/>
    </mc:Choice>
  </mc:AlternateContent>
  <xr:revisionPtr revIDLastSave="0" documentId="13_ncr:1_{1ADAF3A9-F1CC-914B-97A8-D9025F2403F0}" xr6:coauthVersionLast="47" xr6:coauthVersionMax="47" xr10:uidLastSave="{00000000-0000-0000-0000-000000000000}"/>
  <bookViews>
    <workbookView xWindow="380" yWindow="0" windowWidth="28040" windowHeight="17440" firstSheet="4" activeTab="15" xr2:uid="{F421D92E-703A-A649-ACD4-9D96FDF406C6}"/>
  </bookViews>
  <sheets>
    <sheet name="Fig1c" sheetId="1" r:id="rId1"/>
    <sheet name="Fig2b" sheetId="2" r:id="rId2"/>
    <sheet name="Fig2f" sheetId="3" r:id="rId3"/>
    <sheet name="Fig4a" sheetId="4" r:id="rId4"/>
    <sheet name="Fig4b" sheetId="5" r:id="rId5"/>
    <sheet name="Fig5b" sheetId="6" r:id="rId6"/>
    <sheet name="Fig8b" sheetId="7" r:id="rId7"/>
    <sheet name="Fig8c" sheetId="8" r:id="rId8"/>
    <sheet name="SuppFig4a" sheetId="9" r:id="rId9"/>
    <sheet name="SuppFig4b" sheetId="11" r:id="rId10"/>
    <sheet name="SuppFig4c" sheetId="12" r:id="rId11"/>
    <sheet name="SuppFig4d" sheetId="13" r:id="rId12"/>
    <sheet name="SuppFig5a" sheetId="14" r:id="rId13"/>
    <sheet name="SuppFig5b" sheetId="15" r:id="rId14"/>
    <sheet name="SuppFig6b" sheetId="16" r:id="rId15"/>
    <sheet name="SuppFig9" sheetId="17" r:id="rId16"/>
    <sheet name="SuppFig10a" sheetId="10" r:id="rId1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3" i="1" l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C13" i="1"/>
  <c r="B13" i="1"/>
</calcChain>
</file>

<file path=xl/sharedStrings.xml><?xml version="1.0" encoding="utf-8"?>
<sst xmlns="http://schemas.openxmlformats.org/spreadsheetml/2006/main" count="217" uniqueCount="91">
  <si>
    <t># correct trials (mouse 2)</t>
  </si>
  <si>
    <t># correct trials (mouse 3)</t>
  </si>
  <si>
    <t># correct trials (mouse 4)</t>
  </si>
  <si>
    <t># correct trials (mouse 6)</t>
  </si>
  <si>
    <t># correct trials (mouse 5)</t>
  </si>
  <si>
    <t># correct trials (mouse 7)</t>
  </si>
  <si>
    <t># correct trials (mouse 8)</t>
  </si>
  <si>
    <t># correct trials (mouse 9)</t>
  </si>
  <si>
    <t># correct trials (mouse 10)</t>
  </si>
  <si>
    <t># correct trials each session (mouse 1)</t>
  </si>
  <si>
    <t>Total # trials each session (all mice)</t>
  </si>
  <si>
    <t>Total # trials each session (mouse 1)</t>
  </si>
  <si>
    <t>Total # trials (mouse 2)</t>
  </si>
  <si>
    <t>Total # trials (mouse 3)</t>
  </si>
  <si>
    <t>Total # trials (mouse 4)</t>
  </si>
  <si>
    <t>Total # trials (mouse 5)</t>
  </si>
  <si>
    <t>Total # trials (mouse 6)</t>
  </si>
  <si>
    <t>Total # trials (mouse 7)</t>
  </si>
  <si>
    <t>Total # trials (mouse 8)</t>
  </si>
  <si>
    <t>Total # trials (mouse 9)</t>
  </si>
  <si>
    <t>Total # trials (mouse 10)</t>
  </si>
  <si>
    <t>Transients/cell (early day)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Transients/cell (expert day)</t>
  </si>
  <si>
    <t>Conditioned mice</t>
  </si>
  <si>
    <t>repeated exposure mice</t>
  </si>
  <si>
    <t>Repeated exposure mice</t>
  </si>
  <si>
    <t>none</t>
  </si>
  <si>
    <t>off</t>
  </si>
  <si>
    <t>on</t>
  </si>
  <si>
    <t>on_off</t>
  </si>
  <si>
    <t>rew</t>
  </si>
  <si>
    <t>Early day # cells per response profile:</t>
  </si>
  <si>
    <t>Expert/late day # cells per response profile: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Early decoder performance (stimulus)</t>
  </si>
  <si>
    <t>Expert decoder performance (stimulus)</t>
  </si>
  <si>
    <t>Early decoder performance (choice)</t>
  </si>
  <si>
    <t>Expert decoder performance (choice)</t>
  </si>
  <si>
    <t>early: # time bins with above-chance stimulus decoding</t>
  </si>
  <si>
    <t>expert: # time bins with above-chance stimulus decoding</t>
  </si>
  <si>
    <t>early: # time bins with above-chance choice decoding</t>
  </si>
  <si>
    <t>expert: # time bins with above-chance choice decoding</t>
  </si>
  <si>
    <t>dF/F normal offset</t>
  </si>
  <si>
    <t>dF/F delayed offset</t>
  </si>
  <si>
    <t>cell #</t>
  </si>
  <si>
    <t>dF/F stimulus onset (delayed offset trials)</t>
  </si>
  <si>
    <t>dF/F stimulus onset (normal trials)</t>
  </si>
  <si>
    <t>early: stim emd</t>
  </si>
  <si>
    <t>expert: stim emd</t>
  </si>
  <si>
    <t>early: choice emd</t>
  </si>
  <si>
    <t>expert: choice emd</t>
  </si>
  <si>
    <t>Early decoder performance (stimulus; repeated exposure)</t>
  </si>
  <si>
    <t>Late decoder performance (stimulus; repeated exposure)</t>
  </si>
  <si>
    <t>early: stim emd (repeated exposure)</t>
  </si>
  <si>
    <t>late: stim emd (repeated exposure)</t>
  </si>
  <si>
    <t>unbalanced stim decoding</t>
  </si>
  <si>
    <t>balanced stim decoding</t>
  </si>
  <si>
    <t>unbalanced choice decoding</t>
  </si>
  <si>
    <t>balanced choice decoding</t>
  </si>
  <si>
    <t>early: % cells decoding stim above chance</t>
  </si>
  <si>
    <t>expert: % cells decoding stim above chance</t>
  </si>
  <si>
    <t>early: % cells decoding choice above chance</t>
  </si>
  <si>
    <t>expert: % cells decoding choice above chance</t>
  </si>
  <si>
    <t>stim_onsets</t>
  </si>
  <si>
    <t>stim_offsets</t>
  </si>
  <si>
    <t>whisk_motion</t>
  </si>
  <si>
    <t>licking</t>
  </si>
  <si>
    <t>cells (early day)</t>
  </si>
  <si>
    <t>cells (expert day)</t>
  </si>
  <si>
    <t>coefficients on early day:</t>
  </si>
  <si>
    <t>coefficients on expert day:</t>
  </si>
  <si>
    <t>rew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name val="Calibri"/>
      <family val="2"/>
      <scheme val="minor"/>
    </font>
    <font>
      <sz val="11"/>
      <name val="Menlo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608C3-C00E-E54C-AA28-06C0F3B55357}">
  <dimension ref="A2:T43"/>
  <sheetViews>
    <sheetView workbookViewId="0">
      <selection activeCell="D31" sqref="D31"/>
    </sheetView>
  </sheetViews>
  <sheetFormatPr baseColWidth="10" defaultRowHeight="16" x14ac:dyDescent="0.2"/>
  <cols>
    <col min="1" max="1" width="32.83203125" style="2" bestFit="1" customWidth="1"/>
    <col min="2" max="16384" width="10.83203125" style="2"/>
  </cols>
  <sheetData>
    <row r="2" spans="1:20" x14ac:dyDescent="0.2">
      <c r="A2" s="2" t="s">
        <v>9</v>
      </c>
      <c r="B2">
        <v>100</v>
      </c>
      <c r="C2">
        <v>151</v>
      </c>
      <c r="D2">
        <v>79</v>
      </c>
      <c r="E2">
        <v>56</v>
      </c>
      <c r="F2">
        <v>75</v>
      </c>
      <c r="G2">
        <v>88</v>
      </c>
      <c r="H2">
        <v>128</v>
      </c>
      <c r="I2">
        <v>47</v>
      </c>
      <c r="J2">
        <v>76</v>
      </c>
      <c r="K2">
        <v>110</v>
      </c>
      <c r="L2">
        <v>35</v>
      </c>
      <c r="M2">
        <v>62</v>
      </c>
      <c r="N2">
        <v>59</v>
      </c>
      <c r="O2">
        <v>125</v>
      </c>
      <c r="P2">
        <v>97</v>
      </c>
      <c r="Q2">
        <v>110</v>
      </c>
      <c r="R2">
        <v>138</v>
      </c>
      <c r="S2">
        <v>154</v>
      </c>
      <c r="T2">
        <v>143</v>
      </c>
    </row>
    <row r="3" spans="1:20" x14ac:dyDescent="0.2">
      <c r="A3" s="2" t="s">
        <v>0</v>
      </c>
      <c r="B3">
        <v>102</v>
      </c>
      <c r="C3">
        <v>77</v>
      </c>
      <c r="D3">
        <v>40</v>
      </c>
      <c r="E3">
        <v>80</v>
      </c>
      <c r="F3">
        <v>32</v>
      </c>
      <c r="G3">
        <v>69</v>
      </c>
      <c r="H3">
        <v>104</v>
      </c>
      <c r="I3">
        <v>31</v>
      </c>
      <c r="J3">
        <v>157</v>
      </c>
      <c r="K3">
        <v>59</v>
      </c>
      <c r="L3">
        <v>93</v>
      </c>
      <c r="M3">
        <v>138</v>
      </c>
      <c r="N3">
        <v>113</v>
      </c>
      <c r="O3">
        <v>119</v>
      </c>
      <c r="P3">
        <v>112</v>
      </c>
      <c r="Q3">
        <v>196</v>
      </c>
      <c r="R3">
        <v>155</v>
      </c>
      <c r="S3">
        <v>39</v>
      </c>
      <c r="T3">
        <v>67</v>
      </c>
    </row>
    <row r="4" spans="1:20" x14ac:dyDescent="0.2">
      <c r="A4" s="2" t="s">
        <v>1</v>
      </c>
      <c r="B4">
        <v>119</v>
      </c>
      <c r="C4">
        <v>50</v>
      </c>
      <c r="D4">
        <v>50</v>
      </c>
      <c r="E4">
        <v>113</v>
      </c>
      <c r="F4">
        <v>63</v>
      </c>
      <c r="G4">
        <v>37</v>
      </c>
      <c r="H4">
        <v>27</v>
      </c>
      <c r="I4">
        <v>43</v>
      </c>
      <c r="J4">
        <v>40</v>
      </c>
      <c r="K4">
        <v>86</v>
      </c>
      <c r="L4">
        <v>81</v>
      </c>
      <c r="M4">
        <v>118</v>
      </c>
      <c r="N4">
        <v>78</v>
      </c>
      <c r="O4">
        <v>151</v>
      </c>
      <c r="P4">
        <v>125</v>
      </c>
      <c r="Q4">
        <v>72</v>
      </c>
      <c r="R4">
        <v>73</v>
      </c>
      <c r="S4">
        <v>31</v>
      </c>
      <c r="T4">
        <v>62</v>
      </c>
    </row>
    <row r="5" spans="1:20" x14ac:dyDescent="0.2">
      <c r="A5" s="2" t="s">
        <v>2</v>
      </c>
      <c r="B5">
        <v>92</v>
      </c>
      <c r="C5">
        <v>69</v>
      </c>
      <c r="D5">
        <v>116</v>
      </c>
      <c r="E5">
        <v>129</v>
      </c>
      <c r="F5">
        <v>187</v>
      </c>
      <c r="G5">
        <v>135</v>
      </c>
      <c r="H5">
        <v>121</v>
      </c>
      <c r="I5">
        <v>167</v>
      </c>
      <c r="J5">
        <v>180</v>
      </c>
      <c r="K5">
        <v>38</v>
      </c>
      <c r="L5">
        <v>80</v>
      </c>
      <c r="M5">
        <v>77</v>
      </c>
      <c r="N5">
        <v>83</v>
      </c>
      <c r="O5">
        <v>20</v>
      </c>
      <c r="P5">
        <v>169</v>
      </c>
      <c r="Q5">
        <v>88</v>
      </c>
      <c r="R5">
        <v>116</v>
      </c>
      <c r="S5">
        <v>216</v>
      </c>
      <c r="T5">
        <v>159</v>
      </c>
    </row>
    <row r="6" spans="1:20" x14ac:dyDescent="0.2">
      <c r="A6" s="2" t="s">
        <v>4</v>
      </c>
      <c r="B6">
        <v>101</v>
      </c>
      <c r="C6">
        <v>72</v>
      </c>
      <c r="D6">
        <v>175</v>
      </c>
      <c r="E6">
        <v>98</v>
      </c>
      <c r="F6">
        <v>194</v>
      </c>
      <c r="G6">
        <v>67</v>
      </c>
      <c r="H6">
        <v>82</v>
      </c>
      <c r="I6">
        <v>134</v>
      </c>
      <c r="J6">
        <v>194</v>
      </c>
      <c r="K6">
        <v>229</v>
      </c>
      <c r="L6">
        <v>147</v>
      </c>
      <c r="M6">
        <v>49</v>
      </c>
      <c r="N6">
        <v>81</v>
      </c>
      <c r="O6">
        <v>165</v>
      </c>
      <c r="P6">
        <v>171</v>
      </c>
      <c r="Q6">
        <v>152</v>
      </c>
      <c r="R6">
        <v>98</v>
      </c>
      <c r="S6">
        <v>207</v>
      </c>
      <c r="T6">
        <v>201</v>
      </c>
    </row>
    <row r="7" spans="1:20" x14ac:dyDescent="0.2">
      <c r="A7" s="2" t="s">
        <v>3</v>
      </c>
      <c r="B7">
        <v>98</v>
      </c>
      <c r="C7">
        <v>86</v>
      </c>
      <c r="D7">
        <v>130</v>
      </c>
      <c r="E7">
        <v>108</v>
      </c>
      <c r="F7">
        <v>159</v>
      </c>
      <c r="G7">
        <v>112</v>
      </c>
      <c r="H7">
        <v>81</v>
      </c>
      <c r="I7">
        <v>165</v>
      </c>
      <c r="J7">
        <v>96</v>
      </c>
      <c r="K7">
        <v>136</v>
      </c>
      <c r="L7">
        <v>69</v>
      </c>
      <c r="M7">
        <v>136</v>
      </c>
      <c r="N7">
        <v>73</v>
      </c>
      <c r="O7">
        <v>90</v>
      </c>
      <c r="P7">
        <v>38</v>
      </c>
      <c r="Q7">
        <v>120</v>
      </c>
      <c r="R7">
        <v>149</v>
      </c>
      <c r="S7">
        <v>78</v>
      </c>
      <c r="T7">
        <v>161</v>
      </c>
    </row>
    <row r="8" spans="1:20" x14ac:dyDescent="0.2">
      <c r="A8" s="2" t="s">
        <v>5</v>
      </c>
      <c r="B8">
        <v>69</v>
      </c>
      <c r="C8">
        <v>114</v>
      </c>
      <c r="D8">
        <v>96</v>
      </c>
      <c r="E8">
        <v>221</v>
      </c>
      <c r="F8">
        <v>112</v>
      </c>
      <c r="G8">
        <v>166</v>
      </c>
      <c r="H8">
        <v>216</v>
      </c>
      <c r="I8">
        <v>134</v>
      </c>
      <c r="J8">
        <v>124</v>
      </c>
      <c r="K8">
        <v>86</v>
      </c>
      <c r="L8">
        <v>36</v>
      </c>
      <c r="M8">
        <v>72</v>
      </c>
      <c r="N8">
        <v>67</v>
      </c>
      <c r="O8">
        <v>136</v>
      </c>
      <c r="P8">
        <v>193</v>
      </c>
      <c r="Q8">
        <v>94</v>
      </c>
      <c r="R8">
        <v>149</v>
      </c>
      <c r="S8">
        <v>119</v>
      </c>
      <c r="T8">
        <v>118</v>
      </c>
    </row>
    <row r="9" spans="1:20" x14ac:dyDescent="0.2">
      <c r="A9" s="2" t="s">
        <v>6</v>
      </c>
      <c r="B9">
        <v>90</v>
      </c>
      <c r="C9">
        <v>66</v>
      </c>
      <c r="D9">
        <v>57</v>
      </c>
      <c r="E9">
        <v>98</v>
      </c>
      <c r="F9">
        <v>103</v>
      </c>
      <c r="G9">
        <v>28</v>
      </c>
      <c r="H9">
        <v>60</v>
      </c>
      <c r="I9">
        <v>115</v>
      </c>
      <c r="J9">
        <v>145</v>
      </c>
      <c r="K9">
        <v>106</v>
      </c>
      <c r="L9">
        <v>156</v>
      </c>
      <c r="M9">
        <v>60</v>
      </c>
      <c r="N9">
        <v>111</v>
      </c>
      <c r="O9">
        <v>86</v>
      </c>
      <c r="P9">
        <v>135</v>
      </c>
      <c r="Q9">
        <v>72</v>
      </c>
      <c r="R9">
        <v>157</v>
      </c>
      <c r="S9">
        <v>72</v>
      </c>
      <c r="T9">
        <v>110</v>
      </c>
    </row>
    <row r="10" spans="1:20" x14ac:dyDescent="0.2">
      <c r="A10" s="2" t="s">
        <v>7</v>
      </c>
      <c r="B10">
        <v>43</v>
      </c>
      <c r="C10">
        <v>64</v>
      </c>
      <c r="D10">
        <v>99</v>
      </c>
      <c r="E10">
        <v>150</v>
      </c>
      <c r="F10">
        <v>153</v>
      </c>
      <c r="G10">
        <v>187</v>
      </c>
      <c r="H10">
        <v>132</v>
      </c>
      <c r="I10">
        <v>108</v>
      </c>
      <c r="J10">
        <v>127</v>
      </c>
      <c r="K10">
        <v>122</v>
      </c>
      <c r="L10">
        <v>188</v>
      </c>
      <c r="M10">
        <v>175</v>
      </c>
      <c r="N10">
        <v>164</v>
      </c>
      <c r="O10">
        <v>162</v>
      </c>
      <c r="P10">
        <v>127</v>
      </c>
      <c r="Q10">
        <v>108</v>
      </c>
      <c r="R10">
        <v>75</v>
      </c>
      <c r="S10">
        <v>90</v>
      </c>
      <c r="T10">
        <v>160</v>
      </c>
    </row>
    <row r="11" spans="1:20" x14ac:dyDescent="0.2">
      <c r="A11" s="2" t="s">
        <v>8</v>
      </c>
      <c r="B11">
        <v>65</v>
      </c>
      <c r="C11">
        <v>83</v>
      </c>
      <c r="D11">
        <v>70</v>
      </c>
      <c r="E11">
        <v>119</v>
      </c>
      <c r="F11">
        <v>81</v>
      </c>
      <c r="G11">
        <v>94</v>
      </c>
      <c r="H11">
        <v>112</v>
      </c>
      <c r="I11">
        <v>129</v>
      </c>
      <c r="J11">
        <v>103</v>
      </c>
      <c r="K11">
        <v>105</v>
      </c>
      <c r="L11">
        <v>144</v>
      </c>
      <c r="M11">
        <v>123</v>
      </c>
      <c r="N11">
        <v>123</v>
      </c>
      <c r="O11">
        <v>91</v>
      </c>
      <c r="P11">
        <v>98</v>
      </c>
      <c r="Q11">
        <v>141</v>
      </c>
      <c r="R11">
        <v>59</v>
      </c>
      <c r="S11">
        <v>34</v>
      </c>
      <c r="T11">
        <v>101</v>
      </c>
    </row>
    <row r="13" spans="1:20" x14ac:dyDescent="0.2">
      <c r="A13" s="2" t="s">
        <v>10</v>
      </c>
      <c r="B13" s="2">
        <f>SUM(B14:B23)</f>
        <v>1810</v>
      </c>
      <c r="C13" s="2">
        <f>SUM(C14:C23)</f>
        <v>1625</v>
      </c>
      <c r="D13" s="2">
        <f>SUM(D14:D23)</f>
        <v>1650</v>
      </c>
      <c r="E13" s="2">
        <f>SUM(E14:E23)</f>
        <v>2082</v>
      </c>
      <c r="F13" s="2">
        <f>SUM(F14:F23)</f>
        <v>1992</v>
      </c>
      <c r="G13" s="2">
        <f>SUM(G14:G23)</f>
        <v>1647</v>
      </c>
      <c r="H13" s="2">
        <f>SUM(H14:H23)</f>
        <v>1711</v>
      </c>
      <c r="I13" s="2">
        <f>SUM(I14:I23)</f>
        <v>1552</v>
      </c>
      <c r="J13" s="2">
        <f>SUM(J14:J23)</f>
        <v>2075</v>
      </c>
      <c r="K13" s="2">
        <f>SUM(K14:K23)</f>
        <v>1741</v>
      </c>
      <c r="L13" s="2">
        <f>SUM(L14:L23)</f>
        <v>1661</v>
      </c>
      <c r="M13" s="2">
        <f>SUM(M14:M23)</f>
        <v>1638</v>
      </c>
      <c r="N13" s="2">
        <f>SUM(N14:N23)</f>
        <v>1470</v>
      </c>
      <c r="O13" s="2">
        <f>SUM(O14:O23)</f>
        <v>1689</v>
      </c>
      <c r="P13" s="2">
        <f>SUM(P14:P23)</f>
        <v>1871</v>
      </c>
      <c r="Q13" s="2">
        <f>SUM(Q14:Q23)</f>
        <v>1619</v>
      </c>
      <c r="R13" s="2">
        <f>SUM(R14:R23)</f>
        <v>1643</v>
      </c>
      <c r="S13" s="2">
        <f>SUM(S14:S23)</f>
        <v>1516</v>
      </c>
      <c r="T13" s="2">
        <f>SUM(T14:T23)</f>
        <v>1785</v>
      </c>
    </row>
    <row r="14" spans="1:20" x14ac:dyDescent="0.2">
      <c r="A14" s="2" t="s">
        <v>11</v>
      </c>
      <c r="B14">
        <v>219</v>
      </c>
      <c r="C14">
        <v>278</v>
      </c>
      <c r="D14">
        <v>147</v>
      </c>
      <c r="E14">
        <v>115</v>
      </c>
      <c r="F14">
        <v>154</v>
      </c>
      <c r="G14">
        <v>162</v>
      </c>
      <c r="H14">
        <v>196</v>
      </c>
      <c r="I14">
        <v>65</v>
      </c>
      <c r="J14">
        <v>124</v>
      </c>
      <c r="K14">
        <v>190</v>
      </c>
      <c r="L14">
        <v>51</v>
      </c>
      <c r="M14">
        <v>83</v>
      </c>
      <c r="N14">
        <v>85</v>
      </c>
      <c r="O14">
        <v>180</v>
      </c>
      <c r="P14">
        <v>134</v>
      </c>
      <c r="Q14">
        <v>148</v>
      </c>
      <c r="R14">
        <v>187</v>
      </c>
      <c r="S14">
        <v>246</v>
      </c>
      <c r="T14">
        <v>169</v>
      </c>
    </row>
    <row r="15" spans="1:20" x14ac:dyDescent="0.2">
      <c r="A15" s="2" t="s">
        <v>12</v>
      </c>
      <c r="B15">
        <v>219</v>
      </c>
      <c r="C15">
        <v>177</v>
      </c>
      <c r="D15">
        <v>72</v>
      </c>
      <c r="E15">
        <v>149</v>
      </c>
      <c r="F15">
        <v>57</v>
      </c>
      <c r="G15">
        <v>112</v>
      </c>
      <c r="H15">
        <v>176</v>
      </c>
      <c r="I15">
        <v>45</v>
      </c>
      <c r="J15">
        <v>269</v>
      </c>
      <c r="K15">
        <v>96</v>
      </c>
      <c r="L15">
        <v>185</v>
      </c>
      <c r="M15">
        <v>225</v>
      </c>
      <c r="N15">
        <v>197</v>
      </c>
      <c r="O15">
        <v>202</v>
      </c>
      <c r="P15">
        <v>187</v>
      </c>
      <c r="Q15">
        <v>277</v>
      </c>
      <c r="R15">
        <v>193</v>
      </c>
      <c r="S15">
        <v>80</v>
      </c>
      <c r="T15">
        <v>103</v>
      </c>
    </row>
    <row r="16" spans="1:20" x14ac:dyDescent="0.2">
      <c r="A16" s="2" t="s">
        <v>13</v>
      </c>
      <c r="B16">
        <v>238</v>
      </c>
      <c r="C16">
        <v>85</v>
      </c>
      <c r="D16">
        <v>91</v>
      </c>
      <c r="E16">
        <v>221</v>
      </c>
      <c r="F16">
        <v>134</v>
      </c>
      <c r="G16">
        <v>81</v>
      </c>
      <c r="H16">
        <v>59</v>
      </c>
      <c r="I16">
        <v>86</v>
      </c>
      <c r="J16">
        <v>82</v>
      </c>
      <c r="K16">
        <v>135</v>
      </c>
      <c r="L16">
        <v>115</v>
      </c>
      <c r="M16">
        <v>171</v>
      </c>
      <c r="N16">
        <v>119</v>
      </c>
      <c r="O16">
        <v>226</v>
      </c>
      <c r="P16">
        <v>175</v>
      </c>
      <c r="Q16">
        <v>102</v>
      </c>
      <c r="R16">
        <v>113</v>
      </c>
      <c r="S16">
        <v>56</v>
      </c>
      <c r="T16">
        <v>92</v>
      </c>
    </row>
    <row r="17" spans="1:20" x14ac:dyDescent="0.2">
      <c r="A17" s="2" t="s">
        <v>14</v>
      </c>
      <c r="B17">
        <v>197</v>
      </c>
      <c r="C17">
        <v>135</v>
      </c>
      <c r="D17">
        <v>200</v>
      </c>
      <c r="E17">
        <v>247</v>
      </c>
      <c r="F17">
        <v>301</v>
      </c>
      <c r="G17">
        <v>235</v>
      </c>
      <c r="H17">
        <v>174</v>
      </c>
      <c r="I17">
        <v>221</v>
      </c>
      <c r="J17">
        <v>265</v>
      </c>
      <c r="K17">
        <v>63</v>
      </c>
      <c r="L17">
        <v>130</v>
      </c>
      <c r="M17">
        <v>137</v>
      </c>
      <c r="N17">
        <v>117</v>
      </c>
      <c r="O17">
        <v>25</v>
      </c>
      <c r="P17">
        <v>295</v>
      </c>
      <c r="Q17">
        <v>113</v>
      </c>
      <c r="R17">
        <v>169</v>
      </c>
      <c r="S17">
        <v>268</v>
      </c>
      <c r="T17">
        <v>222</v>
      </c>
    </row>
    <row r="18" spans="1:20" x14ac:dyDescent="0.2">
      <c r="A18" s="2" t="s">
        <v>15</v>
      </c>
      <c r="B18">
        <v>221</v>
      </c>
      <c r="C18">
        <v>130</v>
      </c>
      <c r="D18">
        <v>318</v>
      </c>
      <c r="E18">
        <v>170</v>
      </c>
      <c r="F18">
        <v>300</v>
      </c>
      <c r="G18">
        <v>129</v>
      </c>
      <c r="H18">
        <v>145</v>
      </c>
      <c r="I18">
        <v>209</v>
      </c>
      <c r="J18">
        <v>372</v>
      </c>
      <c r="K18">
        <v>370</v>
      </c>
      <c r="L18">
        <v>222</v>
      </c>
      <c r="M18">
        <v>100</v>
      </c>
      <c r="N18">
        <v>112</v>
      </c>
      <c r="O18">
        <v>240</v>
      </c>
      <c r="P18">
        <v>241</v>
      </c>
      <c r="Q18">
        <v>207</v>
      </c>
      <c r="R18">
        <v>129</v>
      </c>
      <c r="S18">
        <v>287</v>
      </c>
      <c r="T18">
        <v>238</v>
      </c>
    </row>
    <row r="19" spans="1:20" x14ac:dyDescent="0.2">
      <c r="A19" s="2" t="s">
        <v>16</v>
      </c>
      <c r="B19">
        <v>180</v>
      </c>
      <c r="C19">
        <v>179</v>
      </c>
      <c r="D19">
        <v>214</v>
      </c>
      <c r="E19">
        <v>185</v>
      </c>
      <c r="F19">
        <v>247</v>
      </c>
      <c r="G19">
        <v>224</v>
      </c>
      <c r="H19">
        <v>143</v>
      </c>
      <c r="I19">
        <v>235</v>
      </c>
      <c r="J19">
        <v>173</v>
      </c>
      <c r="K19">
        <v>184</v>
      </c>
      <c r="L19">
        <v>118</v>
      </c>
      <c r="M19">
        <v>247</v>
      </c>
      <c r="N19">
        <v>121</v>
      </c>
      <c r="O19">
        <v>133</v>
      </c>
      <c r="P19">
        <v>88</v>
      </c>
      <c r="Q19">
        <v>155</v>
      </c>
      <c r="R19">
        <v>205</v>
      </c>
      <c r="S19">
        <v>108</v>
      </c>
      <c r="T19">
        <v>269</v>
      </c>
    </row>
    <row r="20" spans="1:20" x14ac:dyDescent="0.2">
      <c r="A20" s="2" t="s">
        <v>17</v>
      </c>
      <c r="B20">
        <v>131</v>
      </c>
      <c r="C20">
        <v>224</v>
      </c>
      <c r="D20">
        <v>156</v>
      </c>
      <c r="E20">
        <v>343</v>
      </c>
      <c r="F20">
        <v>217</v>
      </c>
      <c r="G20">
        <v>225</v>
      </c>
      <c r="H20">
        <v>304</v>
      </c>
      <c r="I20">
        <v>176</v>
      </c>
      <c r="J20">
        <v>172</v>
      </c>
      <c r="K20">
        <v>176</v>
      </c>
      <c r="L20">
        <v>73</v>
      </c>
      <c r="M20">
        <v>131</v>
      </c>
      <c r="N20">
        <v>109</v>
      </c>
      <c r="O20">
        <v>191</v>
      </c>
      <c r="P20">
        <v>257</v>
      </c>
      <c r="Q20">
        <v>133</v>
      </c>
      <c r="R20">
        <v>177</v>
      </c>
      <c r="S20">
        <v>161</v>
      </c>
      <c r="T20">
        <v>196</v>
      </c>
    </row>
    <row r="21" spans="1:20" x14ac:dyDescent="0.2">
      <c r="A21" s="2" t="s">
        <v>18</v>
      </c>
      <c r="B21">
        <v>176</v>
      </c>
      <c r="C21">
        <v>136</v>
      </c>
      <c r="D21">
        <v>118</v>
      </c>
      <c r="E21">
        <v>183</v>
      </c>
      <c r="F21">
        <v>191</v>
      </c>
      <c r="G21">
        <v>61</v>
      </c>
      <c r="H21">
        <v>116</v>
      </c>
      <c r="I21">
        <v>164</v>
      </c>
      <c r="J21">
        <v>225</v>
      </c>
      <c r="K21">
        <v>166</v>
      </c>
      <c r="L21">
        <v>249</v>
      </c>
      <c r="M21">
        <v>94</v>
      </c>
      <c r="N21">
        <v>153</v>
      </c>
      <c r="O21">
        <v>145</v>
      </c>
      <c r="P21">
        <v>202</v>
      </c>
      <c r="Q21">
        <v>135</v>
      </c>
      <c r="R21">
        <v>275</v>
      </c>
      <c r="S21">
        <v>133</v>
      </c>
      <c r="T21">
        <v>133</v>
      </c>
    </row>
    <row r="22" spans="1:20" x14ac:dyDescent="0.2">
      <c r="A22" s="2" t="s">
        <v>19</v>
      </c>
      <c r="B22">
        <v>93</v>
      </c>
      <c r="C22">
        <v>130</v>
      </c>
      <c r="D22">
        <v>180</v>
      </c>
      <c r="E22">
        <v>253</v>
      </c>
      <c r="F22">
        <v>256</v>
      </c>
      <c r="G22">
        <v>237</v>
      </c>
      <c r="H22">
        <v>193</v>
      </c>
      <c r="I22">
        <v>144</v>
      </c>
      <c r="J22">
        <v>203</v>
      </c>
      <c r="K22">
        <v>193</v>
      </c>
      <c r="L22">
        <v>275</v>
      </c>
      <c r="M22">
        <v>238</v>
      </c>
      <c r="N22">
        <v>219</v>
      </c>
      <c r="O22">
        <v>195</v>
      </c>
      <c r="P22">
        <v>149</v>
      </c>
      <c r="Q22">
        <v>152</v>
      </c>
      <c r="R22">
        <v>110</v>
      </c>
      <c r="S22">
        <v>123</v>
      </c>
      <c r="T22">
        <v>204</v>
      </c>
    </row>
    <row r="23" spans="1:20" x14ac:dyDescent="0.2">
      <c r="A23" s="2" t="s">
        <v>20</v>
      </c>
      <c r="B23">
        <v>136</v>
      </c>
      <c r="C23">
        <v>151</v>
      </c>
      <c r="D23">
        <v>154</v>
      </c>
      <c r="E23">
        <v>216</v>
      </c>
      <c r="F23">
        <v>135</v>
      </c>
      <c r="G23">
        <v>181</v>
      </c>
      <c r="H23">
        <v>205</v>
      </c>
      <c r="I23">
        <v>207</v>
      </c>
      <c r="J23">
        <v>190</v>
      </c>
      <c r="K23">
        <v>168</v>
      </c>
      <c r="L23">
        <v>243</v>
      </c>
      <c r="M23">
        <v>212</v>
      </c>
      <c r="N23">
        <v>238</v>
      </c>
      <c r="O23">
        <v>152</v>
      </c>
      <c r="P23">
        <v>143</v>
      </c>
      <c r="Q23">
        <v>197</v>
      </c>
      <c r="R23">
        <v>85</v>
      </c>
      <c r="S23">
        <v>54</v>
      </c>
      <c r="T23">
        <v>159</v>
      </c>
    </row>
    <row r="25" spans="1:20" x14ac:dyDescent="0.2">
      <c r="B25" s="3"/>
    </row>
    <row r="26" spans="1:20" x14ac:dyDescent="0.2">
      <c r="B26" s="1"/>
    </row>
    <row r="27" spans="1:20" x14ac:dyDescent="0.2">
      <c r="B27" s="1"/>
    </row>
    <row r="28" spans="1:20" x14ac:dyDescent="0.2">
      <c r="B28" s="1"/>
    </row>
    <row r="29" spans="1:20" x14ac:dyDescent="0.2">
      <c r="B29" s="1"/>
    </row>
    <row r="30" spans="1:20" x14ac:dyDescent="0.2">
      <c r="B30" s="1"/>
    </row>
    <row r="31" spans="1:20" x14ac:dyDescent="0.2">
      <c r="B31" s="1"/>
    </row>
    <row r="32" spans="1:20" x14ac:dyDescent="0.2">
      <c r="B32" s="1"/>
    </row>
    <row r="33" spans="2:2" x14ac:dyDescent="0.2">
      <c r="B33" s="1"/>
    </row>
    <row r="34" spans="2:2" x14ac:dyDescent="0.2">
      <c r="B34" s="1"/>
    </row>
    <row r="35" spans="2:2" x14ac:dyDescent="0.2">
      <c r="B35" s="1"/>
    </row>
    <row r="36" spans="2:2" x14ac:dyDescent="0.2">
      <c r="B36" s="1"/>
    </row>
    <row r="37" spans="2:2" x14ac:dyDescent="0.2">
      <c r="B37" s="1"/>
    </row>
    <row r="38" spans="2:2" x14ac:dyDescent="0.2">
      <c r="B38" s="1"/>
    </row>
    <row r="39" spans="2:2" x14ac:dyDescent="0.2">
      <c r="B39" s="1"/>
    </row>
    <row r="40" spans="2:2" x14ac:dyDescent="0.2">
      <c r="B40" s="1"/>
    </row>
    <row r="41" spans="2:2" x14ac:dyDescent="0.2">
      <c r="B41" s="1"/>
    </row>
    <row r="42" spans="2:2" x14ac:dyDescent="0.2">
      <c r="B42" s="1"/>
    </row>
    <row r="43" spans="2:2" x14ac:dyDescent="0.2">
      <c r="B4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489E5-3DF7-1044-A5C6-9FC297F6C12B}">
  <dimension ref="A1:C11"/>
  <sheetViews>
    <sheetView workbookViewId="0">
      <selection sqref="A1:A1048576"/>
    </sheetView>
  </sheetViews>
  <sheetFormatPr baseColWidth="10" defaultRowHeight="16" x14ac:dyDescent="0.2"/>
  <cols>
    <col min="2" max="2" width="15.5" bestFit="1" customWidth="1"/>
    <col min="3" max="3" width="16.83203125" bestFit="1" customWidth="1"/>
  </cols>
  <sheetData>
    <row r="1" spans="1:3" x14ac:dyDescent="0.2">
      <c r="B1" t="s">
        <v>68</v>
      </c>
      <c r="C1" t="s">
        <v>69</v>
      </c>
    </row>
    <row r="2" spans="1:3" x14ac:dyDescent="0.2">
      <c r="A2" t="s">
        <v>43</v>
      </c>
      <c r="B2">
        <v>9.9578544270008396E-2</v>
      </c>
      <c r="C2">
        <v>0.82659000622213696</v>
      </c>
    </row>
    <row r="3" spans="1:3" x14ac:dyDescent="0.2">
      <c r="A3" t="s">
        <v>44</v>
      </c>
      <c r="B3">
        <v>0.15651674862387799</v>
      </c>
      <c r="C3">
        <v>0.80961767368927695</v>
      </c>
    </row>
    <row r="4" spans="1:3" x14ac:dyDescent="0.2">
      <c r="A4" t="s">
        <v>45</v>
      </c>
      <c r="B4">
        <v>0.31200798291276499</v>
      </c>
      <c r="C4">
        <v>1.69940804004532</v>
      </c>
    </row>
    <row r="5" spans="1:3" x14ac:dyDescent="0.2">
      <c r="A5" t="s">
        <v>46</v>
      </c>
      <c r="B5">
        <v>0.13714910327997601</v>
      </c>
      <c r="C5">
        <v>0.89537131623558897</v>
      </c>
    </row>
    <row r="6" spans="1:3" x14ac:dyDescent="0.2">
      <c r="A6" t="s">
        <v>47</v>
      </c>
      <c r="B6">
        <v>0.12813718051775999</v>
      </c>
      <c r="C6">
        <v>0.79966482719954801</v>
      </c>
    </row>
    <row r="7" spans="1:3" x14ac:dyDescent="0.2">
      <c r="A7" t="s">
        <v>48</v>
      </c>
      <c r="B7">
        <v>0.27144990694333199</v>
      </c>
      <c r="C7">
        <v>0.99010041793866599</v>
      </c>
    </row>
    <row r="8" spans="1:3" x14ac:dyDescent="0.2">
      <c r="A8" t="s">
        <v>49</v>
      </c>
      <c r="B8">
        <v>0.43964368725910002</v>
      </c>
      <c r="C8">
        <v>1.1153279940545799</v>
      </c>
    </row>
    <row r="9" spans="1:3" x14ac:dyDescent="0.2">
      <c r="A9" t="s">
        <v>50</v>
      </c>
      <c r="B9">
        <v>4.9157776406640201E-2</v>
      </c>
      <c r="C9">
        <v>0.828729520665204</v>
      </c>
    </row>
    <row r="10" spans="1:3" x14ac:dyDescent="0.2">
      <c r="A10" t="s">
        <v>51</v>
      </c>
      <c r="B10">
        <v>0.42935501614718502</v>
      </c>
      <c r="C10">
        <v>0.78286958409159102</v>
      </c>
    </row>
    <row r="11" spans="1:3" x14ac:dyDescent="0.2">
      <c r="A11" t="s">
        <v>52</v>
      </c>
      <c r="B11">
        <v>0.18645490097081399</v>
      </c>
      <c r="C11">
        <v>1.097864959277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7FE38-F9D3-8E43-85E7-E32B9C143876}">
  <dimension ref="A1:C8"/>
  <sheetViews>
    <sheetView workbookViewId="0"/>
  </sheetViews>
  <sheetFormatPr baseColWidth="10" defaultRowHeight="16" x14ac:dyDescent="0.2"/>
  <cols>
    <col min="1" max="1" width="21" bestFit="1" customWidth="1"/>
    <col min="2" max="2" width="49.33203125" bestFit="1" customWidth="1"/>
    <col min="3" max="3" width="48.83203125" bestFit="1" customWidth="1"/>
  </cols>
  <sheetData>
    <row r="1" spans="1:3" x14ac:dyDescent="0.2">
      <c r="A1" t="s">
        <v>34</v>
      </c>
      <c r="B1" t="s">
        <v>70</v>
      </c>
      <c r="C1" t="s">
        <v>71</v>
      </c>
    </row>
    <row r="2" spans="1:3" x14ac:dyDescent="0.2">
      <c r="A2" t="s">
        <v>43</v>
      </c>
      <c r="B2" s="1">
        <v>0.936342592592592</v>
      </c>
      <c r="C2" s="1">
        <v>0.94587862318840499</v>
      </c>
    </row>
    <row r="3" spans="1:3" x14ac:dyDescent="0.2">
      <c r="A3" t="s">
        <v>44</v>
      </c>
      <c r="B3" s="1">
        <v>0.88450292397660801</v>
      </c>
      <c r="C3" s="1">
        <v>0.82291666666666596</v>
      </c>
    </row>
    <row r="4" spans="1:3" x14ac:dyDescent="0.2">
      <c r="A4" t="s">
        <v>45</v>
      </c>
      <c r="B4" s="1">
        <v>0.86315789473684201</v>
      </c>
      <c r="C4" s="1">
        <v>0.80625000000000002</v>
      </c>
    </row>
    <row r="5" spans="1:3" x14ac:dyDescent="0.2">
      <c r="A5" t="s">
        <v>46</v>
      </c>
      <c r="B5" s="1">
        <v>0.53636363636363604</v>
      </c>
      <c r="C5" s="1">
        <v>0.605413105413105</v>
      </c>
    </row>
    <row r="6" spans="1:3" x14ac:dyDescent="0.2">
      <c r="A6" t="s">
        <v>47</v>
      </c>
      <c r="B6" s="1">
        <v>0.83979885057471204</v>
      </c>
      <c r="C6" s="1">
        <v>0.72395833333333304</v>
      </c>
    </row>
    <row r="7" spans="1:3" x14ac:dyDescent="0.2">
      <c r="A7" t="s">
        <v>48</v>
      </c>
      <c r="B7" s="1">
        <v>0.69505494505494503</v>
      </c>
      <c r="C7" s="1">
        <v>0.83174818840579701</v>
      </c>
    </row>
    <row r="8" spans="1:3" x14ac:dyDescent="0.2">
      <c r="A8" t="s">
        <v>49</v>
      </c>
      <c r="B8" s="1">
        <v>0.71269762845849804</v>
      </c>
      <c r="C8" s="1">
        <v>0.702850877192982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23AEF-0D05-BF43-95EA-772855ACF9FC}">
  <dimension ref="A1:C9"/>
  <sheetViews>
    <sheetView workbookViewId="0">
      <selection activeCell="E16" sqref="E16"/>
    </sheetView>
  </sheetViews>
  <sheetFormatPr baseColWidth="10" defaultRowHeight="16" x14ac:dyDescent="0.2"/>
  <cols>
    <col min="1" max="1" width="21" bestFit="1" customWidth="1"/>
    <col min="2" max="2" width="31.5" bestFit="1" customWidth="1"/>
    <col min="3" max="3" width="30.6640625" bestFit="1" customWidth="1"/>
  </cols>
  <sheetData>
    <row r="1" spans="1:3" x14ac:dyDescent="0.2">
      <c r="A1" t="s">
        <v>34</v>
      </c>
      <c r="B1" t="s">
        <v>72</v>
      </c>
      <c r="C1" t="s">
        <v>73</v>
      </c>
    </row>
    <row r="2" spans="1:3" x14ac:dyDescent="0.2">
      <c r="A2" t="s">
        <v>43</v>
      </c>
      <c r="B2">
        <v>1.1931718328537499</v>
      </c>
      <c r="C2">
        <v>0.54661148784028202</v>
      </c>
    </row>
    <row r="3" spans="1:3" x14ac:dyDescent="0.2">
      <c r="A3" t="s">
        <v>44</v>
      </c>
      <c r="B3">
        <v>0.81360078280235304</v>
      </c>
      <c r="C3">
        <v>0.65459134546481101</v>
      </c>
    </row>
    <row r="4" spans="1:3" x14ac:dyDescent="0.2">
      <c r="A4" t="s">
        <v>45</v>
      </c>
      <c r="B4">
        <v>0.136261453222211</v>
      </c>
      <c r="C4">
        <v>0.268522910547703</v>
      </c>
    </row>
    <row r="5" spans="1:3" x14ac:dyDescent="0.2">
      <c r="A5" t="s">
        <v>46</v>
      </c>
      <c r="B5">
        <v>0.95718390674813003</v>
      </c>
      <c r="C5">
        <v>0.96127417159304396</v>
      </c>
    </row>
    <row r="6" spans="1:3" x14ac:dyDescent="0.2">
      <c r="A6" t="s">
        <v>47</v>
      </c>
      <c r="B6">
        <v>1.55757084519871</v>
      </c>
      <c r="C6">
        <v>1.8558470704076899</v>
      </c>
    </row>
    <row r="7" spans="1:3" x14ac:dyDescent="0.2">
      <c r="A7" t="s">
        <v>48</v>
      </c>
      <c r="B7">
        <v>0.65372250455777903</v>
      </c>
      <c r="C7">
        <v>1.1905501942511501</v>
      </c>
    </row>
    <row r="8" spans="1:3" x14ac:dyDescent="0.2">
      <c r="A8" t="s">
        <v>49</v>
      </c>
      <c r="B8">
        <v>1.07906273126708</v>
      </c>
      <c r="C8">
        <v>0.83952928969528295</v>
      </c>
    </row>
    <row r="9" spans="1:3" x14ac:dyDescent="0.2">
      <c r="B9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13D9-6CCB-AD4F-BDA1-033C1294B6C5}">
  <dimension ref="A1:C11"/>
  <sheetViews>
    <sheetView workbookViewId="0">
      <selection activeCell="C16" sqref="C16"/>
    </sheetView>
  </sheetViews>
  <sheetFormatPr baseColWidth="10" defaultRowHeight="16" x14ac:dyDescent="0.2"/>
  <cols>
    <col min="2" max="3" width="23.6640625" bestFit="1" customWidth="1"/>
  </cols>
  <sheetData>
    <row r="1" spans="1:3" x14ac:dyDescent="0.2">
      <c r="B1" t="s">
        <v>74</v>
      </c>
      <c r="C1" t="s">
        <v>75</v>
      </c>
    </row>
    <row r="2" spans="1:3" x14ac:dyDescent="0.2">
      <c r="A2" t="s">
        <v>43</v>
      </c>
      <c r="B2" s="1">
        <v>0.97613636363636302</v>
      </c>
      <c r="C2" s="1">
        <v>0.97343123378155205</v>
      </c>
    </row>
    <row r="3" spans="1:3" x14ac:dyDescent="0.2">
      <c r="A3" t="s">
        <v>44</v>
      </c>
      <c r="B3" s="1">
        <v>0.825328947368421</v>
      </c>
      <c r="C3" s="1">
        <v>0.77359339236755797</v>
      </c>
    </row>
    <row r="4" spans="1:3" x14ac:dyDescent="0.2">
      <c r="A4" t="s">
        <v>45</v>
      </c>
      <c r="B4" s="1">
        <v>1</v>
      </c>
      <c r="C4" s="1">
        <v>0.98865252158153705</v>
      </c>
    </row>
    <row r="5" spans="1:3" x14ac:dyDescent="0.2">
      <c r="A5" t="s">
        <v>46</v>
      </c>
      <c r="B5" s="1">
        <v>0.888815789473684</v>
      </c>
      <c r="C5" s="1">
        <v>0.84862174358348996</v>
      </c>
    </row>
    <row r="6" spans="1:3" x14ac:dyDescent="0.2">
      <c r="A6" t="s">
        <v>47</v>
      </c>
      <c r="B6" s="1">
        <v>0.93165204678362501</v>
      </c>
      <c r="C6" s="1">
        <v>0.81501566230171096</v>
      </c>
    </row>
    <row r="7" spans="1:3" x14ac:dyDescent="0.2">
      <c r="A7" t="s">
        <v>48</v>
      </c>
      <c r="B7" s="1">
        <v>0.98346774193548303</v>
      </c>
      <c r="C7" s="1">
        <v>0.95678143018092598</v>
      </c>
    </row>
    <row r="8" spans="1:3" x14ac:dyDescent="0.2">
      <c r="A8" t="s">
        <v>49</v>
      </c>
      <c r="B8" s="1">
        <v>0.98958333333333304</v>
      </c>
      <c r="C8" s="1">
        <v>0.98197214041512804</v>
      </c>
    </row>
    <row r="9" spans="1:3" x14ac:dyDescent="0.2">
      <c r="A9" t="s">
        <v>50</v>
      </c>
      <c r="B9" s="1">
        <v>0.96527777777777701</v>
      </c>
      <c r="C9" s="1">
        <v>0.97737454433959003</v>
      </c>
    </row>
    <row r="10" spans="1:3" x14ac:dyDescent="0.2">
      <c r="A10" t="s">
        <v>51</v>
      </c>
      <c r="B10" s="1">
        <v>0.92617753623188404</v>
      </c>
      <c r="C10" s="1">
        <v>0.75456694685594194</v>
      </c>
    </row>
    <row r="11" spans="1:3" x14ac:dyDescent="0.2">
      <c r="A11" t="s">
        <v>52</v>
      </c>
      <c r="B11" s="1">
        <v>0.87864583333333302</v>
      </c>
      <c r="C11" s="1">
        <v>0.835458577409243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F9D0E-8417-1046-B296-C11CF35AD311}">
  <dimension ref="A1:C11"/>
  <sheetViews>
    <sheetView workbookViewId="0">
      <selection sqref="A1:A1048576"/>
    </sheetView>
  </sheetViews>
  <sheetFormatPr baseColWidth="10" defaultRowHeight="16" x14ac:dyDescent="0.2"/>
  <cols>
    <col min="2" max="2" width="24.33203125" bestFit="1" customWidth="1"/>
    <col min="3" max="3" width="23.5" bestFit="1" customWidth="1"/>
  </cols>
  <sheetData>
    <row r="1" spans="1:3" x14ac:dyDescent="0.2">
      <c r="B1" t="s">
        <v>76</v>
      </c>
      <c r="C1" t="s">
        <v>77</v>
      </c>
    </row>
    <row r="2" spans="1:3" x14ac:dyDescent="0.2">
      <c r="A2" t="s">
        <v>43</v>
      </c>
      <c r="B2" s="1">
        <v>0.82045454545454499</v>
      </c>
      <c r="C2" s="1">
        <v>0.56950773535142596</v>
      </c>
    </row>
    <row r="3" spans="1:3" x14ac:dyDescent="0.2">
      <c r="A3" t="s">
        <v>44</v>
      </c>
      <c r="B3" s="1">
        <v>0.75965073529411697</v>
      </c>
      <c r="C3" s="1">
        <v>0.57191437687907298</v>
      </c>
    </row>
    <row r="4" spans="1:3" x14ac:dyDescent="0.2">
      <c r="A4" t="s">
        <v>45</v>
      </c>
      <c r="B4" s="1">
        <v>0.83653846153846101</v>
      </c>
      <c r="C4" s="1">
        <v>0.56919191872182895</v>
      </c>
    </row>
    <row r="5" spans="1:3" x14ac:dyDescent="0.2">
      <c r="A5" t="s">
        <v>46</v>
      </c>
      <c r="B5" s="1">
        <v>0.8125</v>
      </c>
      <c r="C5" s="1">
        <v>0.61984685402108297</v>
      </c>
    </row>
    <row r="6" spans="1:3" x14ac:dyDescent="0.2">
      <c r="A6" t="s">
        <v>47</v>
      </c>
      <c r="B6" s="1">
        <v>0.80628654970760205</v>
      </c>
      <c r="C6" s="1">
        <v>0.67685753164608997</v>
      </c>
    </row>
    <row r="7" spans="1:3" x14ac:dyDescent="0.2">
      <c r="A7" t="s">
        <v>48</v>
      </c>
      <c r="B7" s="1">
        <v>0.76020833333333304</v>
      </c>
      <c r="C7" s="1">
        <v>0.61704514352168305</v>
      </c>
    </row>
    <row r="8" spans="1:3" x14ac:dyDescent="0.2">
      <c r="A8" t="s">
        <v>49</v>
      </c>
      <c r="B8" s="1">
        <v>0.73214285714285698</v>
      </c>
      <c r="C8" s="1">
        <v>0.63334661975026096</v>
      </c>
    </row>
    <row r="9" spans="1:3" x14ac:dyDescent="0.2">
      <c r="A9" t="s">
        <v>50</v>
      </c>
      <c r="B9" s="1">
        <v>0.72140522875816904</v>
      </c>
      <c r="C9" s="1">
        <v>0.64588448107120799</v>
      </c>
    </row>
    <row r="10" spans="1:3" x14ac:dyDescent="0.2">
      <c r="A10" t="s">
        <v>51</v>
      </c>
      <c r="B10" s="1">
        <v>0.90953947368420995</v>
      </c>
      <c r="C10" s="1">
        <v>0.78462735055971</v>
      </c>
    </row>
    <row r="11" spans="1:3" x14ac:dyDescent="0.2">
      <c r="A11" t="s">
        <v>52</v>
      </c>
      <c r="B11" s="1">
        <v>0.81011904761904696</v>
      </c>
      <c r="C11" s="1">
        <v>0.700840433928424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DAA4B-BF1B-C74D-BDA8-1E838FAA12C9}">
  <dimension ref="A1:E11"/>
  <sheetViews>
    <sheetView workbookViewId="0">
      <selection activeCell="F21" sqref="F21"/>
    </sheetView>
  </sheetViews>
  <sheetFormatPr baseColWidth="10" defaultRowHeight="16" x14ac:dyDescent="0.2"/>
  <cols>
    <col min="2" max="2" width="36" bestFit="1" customWidth="1"/>
    <col min="3" max="3" width="37.33203125" bestFit="1" customWidth="1"/>
    <col min="4" max="4" width="37.6640625" bestFit="1" customWidth="1"/>
    <col min="5" max="5" width="38.83203125" bestFit="1" customWidth="1"/>
  </cols>
  <sheetData>
    <row r="1" spans="1:5" x14ac:dyDescent="0.2">
      <c r="B1" t="s">
        <v>78</v>
      </c>
      <c r="C1" t="s">
        <v>79</v>
      </c>
      <c r="D1" t="s">
        <v>80</v>
      </c>
      <c r="E1" t="s">
        <v>81</v>
      </c>
    </row>
    <row r="2" spans="1:5" x14ac:dyDescent="0.2">
      <c r="A2" t="s">
        <v>43</v>
      </c>
      <c r="B2">
        <v>0.36666666666666597</v>
      </c>
      <c r="C2">
        <v>0.64761904761904698</v>
      </c>
      <c r="D2">
        <v>3.3333330000000001E-2</v>
      </c>
      <c r="E2">
        <v>0.56190476</v>
      </c>
    </row>
    <row r="3" spans="1:5" x14ac:dyDescent="0.2">
      <c r="A3" t="s">
        <v>44</v>
      </c>
      <c r="B3">
        <v>0</v>
      </c>
      <c r="C3">
        <v>0.52941176470588203</v>
      </c>
      <c r="D3">
        <v>4.8387100000000002E-2</v>
      </c>
      <c r="E3">
        <v>0.43137255000000002</v>
      </c>
    </row>
    <row r="4" spans="1:5" x14ac:dyDescent="0.2">
      <c r="A4" t="s">
        <v>45</v>
      </c>
      <c r="B4">
        <v>0.14000000000000001</v>
      </c>
      <c r="C4">
        <v>0.342592592592592</v>
      </c>
      <c r="D4">
        <v>0.06</v>
      </c>
      <c r="E4">
        <v>0.31481481</v>
      </c>
    </row>
    <row r="5" spans="1:5" x14ac:dyDescent="0.2">
      <c r="A5" t="s">
        <v>46</v>
      </c>
      <c r="B5">
        <v>3.4615384615384603E-2</v>
      </c>
      <c r="C5">
        <v>0.60869565217391297</v>
      </c>
      <c r="D5">
        <v>5.3846150000000002E-2</v>
      </c>
      <c r="E5">
        <v>0.26482212999999999</v>
      </c>
    </row>
    <row r="6" spans="1:5" x14ac:dyDescent="0.2">
      <c r="A6" t="s">
        <v>47</v>
      </c>
      <c r="B6">
        <v>0.41911764705882298</v>
      </c>
      <c r="C6">
        <v>0.60666666666666602</v>
      </c>
      <c r="D6">
        <v>5.8823529999999999E-2</v>
      </c>
      <c r="E6">
        <v>0.61333333000000001</v>
      </c>
    </row>
    <row r="7" spans="1:5" x14ac:dyDescent="0.2">
      <c r="A7" t="s">
        <v>48</v>
      </c>
      <c r="B7">
        <v>0.32</v>
      </c>
      <c r="C7">
        <v>0.52845528455284496</v>
      </c>
      <c r="D7">
        <v>0</v>
      </c>
      <c r="E7">
        <v>0.25203251999999998</v>
      </c>
    </row>
    <row r="8" spans="1:5" x14ac:dyDescent="0.2">
      <c r="A8" t="s">
        <v>49</v>
      </c>
      <c r="B8">
        <v>0.679245283018867</v>
      </c>
      <c r="C8">
        <v>0.78431372549019596</v>
      </c>
      <c r="D8">
        <v>5.031447E-2</v>
      </c>
      <c r="E8">
        <v>0.62091503000000003</v>
      </c>
    </row>
    <row r="9" spans="1:5" x14ac:dyDescent="0.2">
      <c r="A9" t="s">
        <v>50</v>
      </c>
      <c r="B9">
        <v>0.6</v>
      </c>
      <c r="C9">
        <v>0.57425742574257399</v>
      </c>
      <c r="D9">
        <v>0.11111111</v>
      </c>
      <c r="E9">
        <v>0.38613860999999999</v>
      </c>
    </row>
    <row r="10" spans="1:5" x14ac:dyDescent="0.2">
      <c r="A10" t="s">
        <v>51</v>
      </c>
      <c r="B10">
        <v>0.29761904761904701</v>
      </c>
      <c r="C10">
        <v>0.73611111111111105</v>
      </c>
      <c r="D10">
        <v>0.11904762000000001</v>
      </c>
      <c r="E10">
        <v>0.68055555999999995</v>
      </c>
    </row>
    <row r="11" spans="1:5" x14ac:dyDescent="0.2">
      <c r="A11" t="s">
        <v>52</v>
      </c>
      <c r="B11">
        <v>0.58762886597938102</v>
      </c>
      <c r="C11">
        <v>0.58064516129032195</v>
      </c>
      <c r="D11">
        <v>0.18556701</v>
      </c>
      <c r="E11">
        <v>0.4354838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98F56-70BE-FF4E-A028-9C9093C7DD7A}">
  <dimension ref="A1:M236"/>
  <sheetViews>
    <sheetView tabSelected="1" workbookViewId="0">
      <selection activeCell="O8" sqref="O8"/>
    </sheetView>
  </sheetViews>
  <sheetFormatPr baseColWidth="10" defaultRowHeight="16" x14ac:dyDescent="0.2"/>
  <cols>
    <col min="1" max="1" width="14" bestFit="1" customWidth="1"/>
    <col min="2" max="2" width="21.83203125" bestFit="1" customWidth="1"/>
    <col min="3" max="6" width="12.83203125" bestFit="1" customWidth="1"/>
    <col min="8" max="8" width="15.1640625" bestFit="1" customWidth="1"/>
    <col min="9" max="9" width="23" bestFit="1" customWidth="1"/>
    <col min="10" max="13" width="12.83203125" bestFit="1" customWidth="1"/>
  </cols>
  <sheetData>
    <row r="1" spans="1:13" x14ac:dyDescent="0.2">
      <c r="B1" t="s">
        <v>88</v>
      </c>
      <c r="I1" t="s">
        <v>89</v>
      </c>
    </row>
    <row r="2" spans="1:13" x14ac:dyDescent="0.2">
      <c r="A2" t="s">
        <v>86</v>
      </c>
      <c r="B2" t="s">
        <v>82</v>
      </c>
      <c r="C2" t="s">
        <v>83</v>
      </c>
      <c r="D2" t="s">
        <v>90</v>
      </c>
      <c r="E2" t="s">
        <v>84</v>
      </c>
      <c r="F2" t="s">
        <v>85</v>
      </c>
      <c r="H2" t="s">
        <v>87</v>
      </c>
      <c r="I2" t="s">
        <v>82</v>
      </c>
      <c r="J2" t="s">
        <v>83</v>
      </c>
      <c r="K2" t="s">
        <v>90</v>
      </c>
      <c r="L2" t="s">
        <v>84</v>
      </c>
      <c r="M2" t="s">
        <v>85</v>
      </c>
    </row>
    <row r="3" spans="1:13" x14ac:dyDescent="0.2">
      <c r="A3">
        <v>0</v>
      </c>
      <c r="B3">
        <v>4.8398930499644402E-2</v>
      </c>
      <c r="C3">
        <v>3.1304037323218098E-2</v>
      </c>
      <c r="D3">
        <v>2.9328180528200999E-2</v>
      </c>
      <c r="E3">
        <v>4.2102018404772696E-3</v>
      </c>
      <c r="F3">
        <v>-1.43613530614774E-2</v>
      </c>
      <c r="H3">
        <v>0</v>
      </c>
      <c r="I3">
        <v>7.1056109119640207E-2</v>
      </c>
      <c r="J3">
        <v>3.9268835833777202E-2</v>
      </c>
      <c r="K3">
        <v>7.6680698711937598E-2</v>
      </c>
      <c r="L3">
        <v>1.57122053563054E-3</v>
      </c>
      <c r="M3">
        <v>-4.6649272341823802E-3</v>
      </c>
    </row>
    <row r="4" spans="1:13" x14ac:dyDescent="0.2">
      <c r="A4">
        <v>1</v>
      </c>
      <c r="B4">
        <v>1.7993113816437901E-2</v>
      </c>
      <c r="C4">
        <v>-1.8379501650823499E-2</v>
      </c>
      <c r="D4">
        <v>8.8536774393816797E-2</v>
      </c>
      <c r="E4">
        <v>1.4120415054633999E-2</v>
      </c>
      <c r="F4">
        <v>2.8300446164995201E-3</v>
      </c>
      <c r="H4">
        <v>1</v>
      </c>
      <c r="I4">
        <v>0.29459254376428901</v>
      </c>
      <c r="J4">
        <v>-5.3784971675559998E-2</v>
      </c>
      <c r="K4">
        <v>-3.8841301402760098E-2</v>
      </c>
      <c r="L4">
        <v>3.9979267659345698E-4</v>
      </c>
      <c r="M4">
        <v>-6.4606822024917507E-2</v>
      </c>
    </row>
    <row r="5" spans="1:13" x14ac:dyDescent="0.2">
      <c r="A5">
        <v>2</v>
      </c>
      <c r="B5">
        <v>-5.2573105429832697E-3</v>
      </c>
      <c r="C5">
        <v>-5.1554628694851301E-3</v>
      </c>
      <c r="D5">
        <v>-1.4943682393195001E-2</v>
      </c>
      <c r="E5">
        <v>-1.18225615641676E-2</v>
      </c>
      <c r="F5">
        <v>-1.7942946828716001E-3</v>
      </c>
      <c r="H5">
        <v>2</v>
      </c>
      <c r="I5">
        <v>-2.4022555156712599E-2</v>
      </c>
      <c r="J5">
        <v>1.2140837688452E-2</v>
      </c>
      <c r="K5">
        <v>2.73276588130093E-2</v>
      </c>
      <c r="L5">
        <v>-6.4555071573244097E-3</v>
      </c>
      <c r="M5">
        <v>4.2200646315356501E-3</v>
      </c>
    </row>
    <row r="6" spans="1:13" x14ac:dyDescent="0.2">
      <c r="A6">
        <v>3</v>
      </c>
      <c r="B6">
        <v>5.7384894657106E-2</v>
      </c>
      <c r="C6">
        <v>0.123070614672887</v>
      </c>
      <c r="D6">
        <v>-6.5699643006943203E-3</v>
      </c>
      <c r="E6">
        <v>1.6197904570158701E-2</v>
      </c>
      <c r="F6">
        <v>-1.2487708430491899E-2</v>
      </c>
      <c r="H6">
        <v>3</v>
      </c>
      <c r="I6">
        <v>0.22466369771877101</v>
      </c>
      <c r="J6">
        <v>0.23708043323552999</v>
      </c>
      <c r="K6">
        <v>-0.114823222053271</v>
      </c>
      <c r="L6">
        <v>-3.6011534059360302E-3</v>
      </c>
      <c r="M6">
        <v>4.6791754224368501E-2</v>
      </c>
    </row>
    <row r="7" spans="1:13" x14ac:dyDescent="0.2">
      <c r="A7">
        <v>4</v>
      </c>
      <c r="B7">
        <v>-2.8010610945257901E-2</v>
      </c>
      <c r="C7">
        <v>-1.8828039211341598E-2</v>
      </c>
      <c r="D7">
        <v>-2.3807911869349999E-2</v>
      </c>
      <c r="E7">
        <v>2.34853556212914E-2</v>
      </c>
      <c r="F7">
        <v>-9.9413023419600201E-3</v>
      </c>
      <c r="H7">
        <v>4</v>
      </c>
      <c r="I7">
        <v>7.0486824533249504E-2</v>
      </c>
      <c r="J7">
        <v>0.204928547512604</v>
      </c>
      <c r="K7">
        <v>5.9876383137190098E-2</v>
      </c>
      <c r="L7">
        <v>1.2166847554088401E-3</v>
      </c>
      <c r="M7">
        <v>1.26524539406458E-2</v>
      </c>
    </row>
    <row r="8" spans="1:13" x14ac:dyDescent="0.2">
      <c r="A8">
        <v>5</v>
      </c>
      <c r="B8">
        <v>3.1847950485562798E-2</v>
      </c>
      <c r="C8">
        <v>-6.0215763064558399E-2</v>
      </c>
      <c r="D8">
        <v>3.8493164440091397E-2</v>
      </c>
      <c r="E8">
        <v>-2.8134550426837698E-2</v>
      </c>
      <c r="F8">
        <v>-1.54835095321567E-3</v>
      </c>
      <c r="H8">
        <v>5</v>
      </c>
      <c r="I8">
        <v>-1.35882373464184E-2</v>
      </c>
      <c r="J8">
        <v>0.284355610435026</v>
      </c>
      <c r="K8">
        <v>2.72513657335972E-2</v>
      </c>
      <c r="L8">
        <v>-6.1896324098434298E-4</v>
      </c>
      <c r="M8">
        <v>2.0251134804722799E-2</v>
      </c>
    </row>
    <row r="9" spans="1:13" x14ac:dyDescent="0.2">
      <c r="A9">
        <v>6</v>
      </c>
      <c r="B9">
        <v>0.10896357926490299</v>
      </c>
      <c r="C9">
        <v>3.2471878974098402E-2</v>
      </c>
      <c r="D9">
        <v>-1.6723581683765601E-2</v>
      </c>
      <c r="E9">
        <v>1.9810963992990101E-2</v>
      </c>
      <c r="F9">
        <v>-7.8812767769362996E-3</v>
      </c>
      <c r="H9">
        <v>6</v>
      </c>
      <c r="I9">
        <v>3.6510475651819099E-2</v>
      </c>
      <c r="J9">
        <v>-3.3790042070656E-3</v>
      </c>
      <c r="K9">
        <v>-3.9989632707319603E-2</v>
      </c>
      <c r="L9">
        <v>-7.0064057926703402E-3</v>
      </c>
      <c r="M9">
        <v>-2.77063729576645E-2</v>
      </c>
    </row>
    <row r="10" spans="1:13" x14ac:dyDescent="0.2">
      <c r="A10">
        <v>7</v>
      </c>
      <c r="B10">
        <v>-4.6377131124620302E-2</v>
      </c>
      <c r="C10">
        <v>-4.2228227861289998E-2</v>
      </c>
      <c r="D10">
        <v>-6.9575108393798393E-2</v>
      </c>
      <c r="E10">
        <v>2.5539665814485898E-2</v>
      </c>
      <c r="F10">
        <v>2.41583497399963E-3</v>
      </c>
      <c r="H10">
        <v>7</v>
      </c>
      <c r="I10">
        <v>7.3022469489229094E-2</v>
      </c>
      <c r="J10">
        <v>-7.8153546784452604E-2</v>
      </c>
      <c r="K10">
        <v>-5.1765517638587E-2</v>
      </c>
      <c r="L10">
        <v>-6.2755645378885002E-3</v>
      </c>
      <c r="M10">
        <v>-7.2221869877099498E-2</v>
      </c>
    </row>
    <row r="11" spans="1:13" x14ac:dyDescent="0.2">
      <c r="A11">
        <v>8</v>
      </c>
      <c r="B11">
        <v>-3.98011327417295E-2</v>
      </c>
      <c r="C11">
        <v>-2.0041655651580299E-2</v>
      </c>
      <c r="D11">
        <v>-3.4214026613835297E-2</v>
      </c>
      <c r="E11">
        <v>2.1542115381694999E-2</v>
      </c>
      <c r="F11">
        <v>-3.3865322976599599E-3</v>
      </c>
      <c r="H11">
        <v>8</v>
      </c>
      <c r="I11">
        <v>0.15482751132362699</v>
      </c>
      <c r="J11">
        <v>0.23480300131662099</v>
      </c>
      <c r="K11">
        <v>-0.107801386315417</v>
      </c>
      <c r="L11">
        <v>-5.9974926595865096E-3</v>
      </c>
      <c r="M11">
        <v>4.5644161556432E-2</v>
      </c>
    </row>
    <row r="12" spans="1:13" x14ac:dyDescent="0.2">
      <c r="A12">
        <v>9</v>
      </c>
      <c r="B12">
        <v>4.8494287407680602E-2</v>
      </c>
      <c r="C12">
        <v>2.77811342406083E-2</v>
      </c>
      <c r="D12">
        <v>0.31500041628383302</v>
      </c>
      <c r="E12">
        <v>5.7990893573754101E-2</v>
      </c>
      <c r="F12">
        <v>1.44306047673009E-2</v>
      </c>
      <c r="H12">
        <v>9</v>
      </c>
      <c r="I12">
        <v>-1.56329545834883E-2</v>
      </c>
      <c r="J12">
        <v>-2.05048669496351E-2</v>
      </c>
      <c r="K12">
        <v>-2.1386672056236102E-2</v>
      </c>
      <c r="L12">
        <v>1.7451303717991501E-2</v>
      </c>
      <c r="M12">
        <v>3.6335490437282799E-3</v>
      </c>
    </row>
    <row r="13" spans="1:13" x14ac:dyDescent="0.2">
      <c r="A13">
        <v>10</v>
      </c>
      <c r="B13">
        <v>7.8712191857303604E-2</v>
      </c>
      <c r="C13">
        <v>3.6471413408236897E-2</v>
      </c>
      <c r="D13">
        <v>3.46593779739619E-3</v>
      </c>
      <c r="E13">
        <v>1.2489833450637E-2</v>
      </c>
      <c r="F13">
        <v>-3.4633916715426198E-3</v>
      </c>
      <c r="H13">
        <v>10</v>
      </c>
      <c r="I13">
        <v>4.1649730031951299E-2</v>
      </c>
      <c r="J13">
        <v>0.27774747908089797</v>
      </c>
      <c r="K13">
        <v>0.122787456441996</v>
      </c>
      <c r="L13">
        <v>2.7752002559422399E-3</v>
      </c>
      <c r="M13">
        <v>6.8880715766301795E-2</v>
      </c>
    </row>
    <row r="14" spans="1:13" x14ac:dyDescent="0.2">
      <c r="A14">
        <v>11</v>
      </c>
      <c r="B14">
        <v>9.6934023718784595E-2</v>
      </c>
      <c r="C14">
        <v>-9.9896786075209694E-3</v>
      </c>
      <c r="D14">
        <v>-1.9643493801214201E-2</v>
      </c>
      <c r="E14">
        <v>-3.79815562276819E-3</v>
      </c>
      <c r="F14">
        <v>-4.6626715750184402E-3</v>
      </c>
      <c r="H14">
        <v>11</v>
      </c>
      <c r="I14">
        <v>5.3514787431919397E-2</v>
      </c>
      <c r="J14">
        <v>5.8828116219127202E-2</v>
      </c>
      <c r="K14">
        <v>-1.23051491816135E-2</v>
      </c>
      <c r="L14">
        <v>-5.0744081634224105E-4</v>
      </c>
      <c r="M14">
        <v>-1.7220919003230601E-2</v>
      </c>
    </row>
    <row r="15" spans="1:13" x14ac:dyDescent="0.2">
      <c r="A15">
        <v>12</v>
      </c>
      <c r="B15">
        <v>-1.90699116550666E-2</v>
      </c>
      <c r="C15">
        <v>-3.6229410568883402E-2</v>
      </c>
      <c r="D15">
        <v>9.4333645104874006E-2</v>
      </c>
      <c r="E15">
        <v>1.41657357547248E-2</v>
      </c>
      <c r="F15">
        <v>-4.67710080230217E-3</v>
      </c>
      <c r="H15">
        <v>12</v>
      </c>
      <c r="I15">
        <v>0.124642787486477</v>
      </c>
      <c r="J15">
        <v>0.41526078920481002</v>
      </c>
      <c r="K15">
        <v>0.19489243098877099</v>
      </c>
      <c r="L15" s="5">
        <v>2.6255387738371899E-5</v>
      </c>
      <c r="M15">
        <v>4.8527776722532501E-2</v>
      </c>
    </row>
    <row r="16" spans="1:13" x14ac:dyDescent="0.2">
      <c r="A16">
        <v>13</v>
      </c>
      <c r="B16">
        <v>-2.6407048078149999E-2</v>
      </c>
      <c r="C16">
        <v>-9.4093207750189992E-3</v>
      </c>
      <c r="D16">
        <v>0.27616354336378701</v>
      </c>
      <c r="E16">
        <v>4.0774462380442501E-2</v>
      </c>
      <c r="F16">
        <v>2.3684921394524099E-2</v>
      </c>
      <c r="H16">
        <v>13</v>
      </c>
      <c r="I16">
        <v>5.8426637989746399E-2</v>
      </c>
      <c r="J16">
        <v>0.144905289018294</v>
      </c>
      <c r="K16">
        <v>9.1948696609307702E-4</v>
      </c>
      <c r="L16">
        <v>1.8013429067532101E-3</v>
      </c>
      <c r="M16">
        <v>1.3079849618175001E-3</v>
      </c>
    </row>
    <row r="17" spans="1:13" x14ac:dyDescent="0.2">
      <c r="A17">
        <v>14</v>
      </c>
      <c r="B17">
        <v>6.3154233246531299E-2</v>
      </c>
      <c r="C17">
        <v>4.28835369076455E-2</v>
      </c>
      <c r="D17">
        <v>-1.53515134202887E-2</v>
      </c>
      <c r="E17">
        <v>5.89622353883141E-3</v>
      </c>
      <c r="F17">
        <v>-3.8847843867162299E-3</v>
      </c>
      <c r="H17">
        <v>14</v>
      </c>
      <c r="I17">
        <v>3.89942207408304E-2</v>
      </c>
      <c r="J17">
        <v>-1.48453311753334E-2</v>
      </c>
      <c r="K17">
        <v>-2.7890798936432398E-2</v>
      </c>
      <c r="L17">
        <v>4.54473277128088E-4</v>
      </c>
      <c r="M17">
        <v>-1.2963235854547899E-2</v>
      </c>
    </row>
    <row r="18" spans="1:13" x14ac:dyDescent="0.2">
      <c r="A18">
        <v>15</v>
      </c>
      <c r="B18">
        <v>2.6642900721365902E-2</v>
      </c>
      <c r="C18">
        <v>4.9665768166322698E-2</v>
      </c>
      <c r="D18">
        <v>0.28735093981931997</v>
      </c>
      <c r="E18">
        <v>5.8011807579717099E-2</v>
      </c>
      <c r="F18">
        <v>7.3737799347035502E-3</v>
      </c>
      <c r="H18">
        <v>15</v>
      </c>
      <c r="I18">
        <v>5.1644440663698998E-2</v>
      </c>
      <c r="J18">
        <v>0.421355451216268</v>
      </c>
      <c r="K18">
        <v>5.8034382097161899E-2</v>
      </c>
      <c r="L18">
        <v>1.0964536183547801E-2</v>
      </c>
      <c r="M18">
        <v>6.7153671423203595E-2</v>
      </c>
    </row>
    <row r="19" spans="1:13" x14ac:dyDescent="0.2">
      <c r="A19">
        <v>16</v>
      </c>
      <c r="B19">
        <v>3.0366871342852701E-2</v>
      </c>
      <c r="C19">
        <v>1.9113013568313999E-3</v>
      </c>
      <c r="D19">
        <v>-2.80352436191285E-2</v>
      </c>
      <c r="E19">
        <v>4.0576237655280496E-3</v>
      </c>
      <c r="F19">
        <v>-1.75280800161756E-2</v>
      </c>
      <c r="H19">
        <v>16</v>
      </c>
      <c r="I19">
        <v>8.9985162639192304E-2</v>
      </c>
      <c r="J19">
        <v>0.100213813913395</v>
      </c>
      <c r="K19">
        <v>9.3161779841662695E-3</v>
      </c>
      <c r="L19">
        <v>1.8049488763052499E-3</v>
      </c>
      <c r="M19">
        <v>1.18396333887806E-2</v>
      </c>
    </row>
    <row r="20" spans="1:13" x14ac:dyDescent="0.2">
      <c r="A20">
        <v>17</v>
      </c>
      <c r="B20">
        <v>5.6864400689250499E-2</v>
      </c>
      <c r="C20">
        <v>0.103623708255434</v>
      </c>
      <c r="D20">
        <v>-1.11920738416091E-2</v>
      </c>
      <c r="E20">
        <v>1.5317152583530501E-2</v>
      </c>
      <c r="F20">
        <v>-4.4219518063439798E-3</v>
      </c>
      <c r="H20">
        <v>17</v>
      </c>
      <c r="I20">
        <v>5.0334924171920099E-2</v>
      </c>
      <c r="J20">
        <v>2.4739698371987601E-2</v>
      </c>
      <c r="K20">
        <v>-4.29998176972601E-2</v>
      </c>
      <c r="L20">
        <v>2.49039684072646E-3</v>
      </c>
      <c r="M20">
        <v>-2.62627869649102E-2</v>
      </c>
    </row>
    <row r="21" spans="1:13" x14ac:dyDescent="0.2">
      <c r="A21">
        <v>18</v>
      </c>
      <c r="B21">
        <v>3.0030190104069699E-2</v>
      </c>
      <c r="C21">
        <v>3.2639152529034703E-2</v>
      </c>
      <c r="D21">
        <v>0.27450032709567601</v>
      </c>
      <c r="E21">
        <v>4.0743824869398197E-2</v>
      </c>
      <c r="F21">
        <v>2.3631734129800799E-3</v>
      </c>
      <c r="H21">
        <v>18</v>
      </c>
      <c r="I21">
        <v>1.34857241442478E-2</v>
      </c>
      <c r="J21">
        <v>3.4198364982329497E-2</v>
      </c>
      <c r="K21">
        <v>2.96107889219187E-2</v>
      </c>
      <c r="L21">
        <v>3.2860641510756598E-3</v>
      </c>
      <c r="M21">
        <v>-9.4125035530533401E-3</v>
      </c>
    </row>
    <row r="22" spans="1:13" x14ac:dyDescent="0.2">
      <c r="A22">
        <v>19</v>
      </c>
      <c r="B22">
        <v>-7.8959600400281792E-3</v>
      </c>
      <c r="C22">
        <v>2.29505392867062E-3</v>
      </c>
      <c r="D22">
        <v>1.00034829049059E-2</v>
      </c>
      <c r="E22">
        <v>-2.8730183456754199E-3</v>
      </c>
      <c r="F22">
        <v>-4.11009189849824E-3</v>
      </c>
      <c r="H22">
        <v>19</v>
      </c>
      <c r="I22">
        <v>6.02250804561901E-2</v>
      </c>
      <c r="J22">
        <v>0.13431580390294401</v>
      </c>
      <c r="K22">
        <v>2.6256741696305302E-2</v>
      </c>
      <c r="L22">
        <v>-5.6426236360514097E-3</v>
      </c>
      <c r="M22">
        <v>-7.68212606161794E-3</v>
      </c>
    </row>
    <row r="23" spans="1:13" x14ac:dyDescent="0.2">
      <c r="A23">
        <v>20</v>
      </c>
      <c r="B23">
        <v>3.5189992990161602E-2</v>
      </c>
      <c r="C23">
        <v>5.1039677925413399E-3</v>
      </c>
      <c r="D23">
        <v>1.56592134688813E-2</v>
      </c>
      <c r="E23">
        <v>-5.9066427356043501E-3</v>
      </c>
      <c r="F23">
        <v>1.77517663346674E-2</v>
      </c>
      <c r="H23">
        <v>20</v>
      </c>
      <c r="I23">
        <v>6.0820944986954499E-2</v>
      </c>
      <c r="J23">
        <v>0.46572055135278501</v>
      </c>
      <c r="K23">
        <v>0.114889087704791</v>
      </c>
      <c r="L23">
        <v>-1.9362746206771299E-3</v>
      </c>
      <c r="M23">
        <v>0.123711371036546</v>
      </c>
    </row>
    <row r="24" spans="1:13" x14ac:dyDescent="0.2">
      <c r="A24">
        <v>21</v>
      </c>
      <c r="B24">
        <v>-4.2527286115267796E-3</v>
      </c>
      <c r="C24">
        <v>-1.17929847388359E-2</v>
      </c>
      <c r="D24">
        <v>1.9156862325378499E-2</v>
      </c>
      <c r="E24">
        <v>1.7722059670528399E-2</v>
      </c>
      <c r="F24">
        <v>3.6966108903220699E-3</v>
      </c>
      <c r="H24">
        <v>21</v>
      </c>
      <c r="I24">
        <v>1.44728375356954E-2</v>
      </c>
      <c r="J24">
        <v>-2.17914672214818E-2</v>
      </c>
      <c r="K24">
        <v>-3.8934448216266203E-2</v>
      </c>
      <c r="L24">
        <v>-2.5757184664261402E-3</v>
      </c>
      <c r="M24">
        <v>-1.21518036363973E-2</v>
      </c>
    </row>
    <row r="25" spans="1:13" x14ac:dyDescent="0.2">
      <c r="A25">
        <v>22</v>
      </c>
      <c r="B25">
        <v>2.1913958188595001E-2</v>
      </c>
      <c r="C25">
        <v>6.2610415076620199E-2</v>
      </c>
      <c r="D25">
        <v>3.0011238378698599E-2</v>
      </c>
      <c r="E25">
        <v>-8.0018249117408107E-3</v>
      </c>
      <c r="F25">
        <v>-1.3012091171638301E-2</v>
      </c>
      <c r="H25">
        <v>22</v>
      </c>
      <c r="I25">
        <v>-9.74953290930867E-3</v>
      </c>
      <c r="J25">
        <v>-6.7405774746064299E-3</v>
      </c>
      <c r="K25">
        <v>-4.2607609217507796E-3</v>
      </c>
      <c r="L25">
        <v>-1.94528498209446E-3</v>
      </c>
      <c r="M25">
        <v>-6.7983340932886898E-3</v>
      </c>
    </row>
    <row r="26" spans="1:13" x14ac:dyDescent="0.2">
      <c r="A26">
        <v>23</v>
      </c>
      <c r="B26">
        <v>3.8872396605292403E-2</v>
      </c>
      <c r="C26">
        <v>-2.8458056621992502E-3</v>
      </c>
      <c r="D26">
        <v>0.15436283114028501</v>
      </c>
      <c r="E26">
        <v>1.64052098522025E-2</v>
      </c>
      <c r="F26" s="5">
        <v>5.3154334517073401E-7</v>
      </c>
      <c r="H26">
        <v>23</v>
      </c>
      <c r="I26">
        <v>8.43678931032176E-2</v>
      </c>
      <c r="J26">
        <v>-1.34167245856061E-2</v>
      </c>
      <c r="K26">
        <v>-2.21332980910777E-2</v>
      </c>
      <c r="L26">
        <v>7.7332877811298597E-3</v>
      </c>
      <c r="M26">
        <v>-1.7398296388594199E-2</v>
      </c>
    </row>
    <row r="27" spans="1:13" x14ac:dyDescent="0.2">
      <c r="A27">
        <v>24</v>
      </c>
      <c r="B27">
        <v>4.7151580294313003E-2</v>
      </c>
      <c r="C27">
        <v>-2.3686539366032301E-2</v>
      </c>
      <c r="D27">
        <v>0.11126582913300601</v>
      </c>
      <c r="E27">
        <v>1.42289788830809E-2</v>
      </c>
      <c r="F27">
        <v>-5.8278631327035799E-3</v>
      </c>
      <c r="H27">
        <v>24</v>
      </c>
      <c r="I27">
        <v>6.7114077494246305E-2</v>
      </c>
      <c r="J27">
        <v>0.114692440508434</v>
      </c>
      <c r="K27">
        <v>-1.3098911012654001E-2</v>
      </c>
      <c r="L27" s="5">
        <v>2.6115955119532201E-5</v>
      </c>
      <c r="M27">
        <v>-1.9201991270172102E-2</v>
      </c>
    </row>
    <row r="28" spans="1:13" x14ac:dyDescent="0.2">
      <c r="A28">
        <v>25</v>
      </c>
      <c r="B28">
        <v>-1.4953635146647199E-2</v>
      </c>
      <c r="C28">
        <v>4.0377958027095397E-3</v>
      </c>
      <c r="D28">
        <v>8.8509398621723304E-3</v>
      </c>
      <c r="E28">
        <v>-3.09770129758485E-3</v>
      </c>
      <c r="F28">
        <v>3.4287683169766199E-3</v>
      </c>
      <c r="H28">
        <v>25</v>
      </c>
      <c r="I28">
        <v>2.4538958825474799E-2</v>
      </c>
      <c r="J28">
        <v>0.19267432003339599</v>
      </c>
      <c r="K28">
        <v>-1.07688957435899E-2</v>
      </c>
      <c r="L28">
        <v>-1.37473667856538E-3</v>
      </c>
      <c r="M28">
        <v>-4.0814893743452898E-3</v>
      </c>
    </row>
    <row r="29" spans="1:13" x14ac:dyDescent="0.2">
      <c r="A29">
        <v>26</v>
      </c>
      <c r="B29">
        <v>-1.9015565195802501E-2</v>
      </c>
      <c r="C29">
        <v>-3.47513777904658E-3</v>
      </c>
      <c r="D29">
        <v>0.12023031644794099</v>
      </c>
      <c r="E29">
        <v>3.92066588382151E-2</v>
      </c>
      <c r="F29">
        <v>4.5952046525656501E-2</v>
      </c>
      <c r="H29">
        <v>26</v>
      </c>
      <c r="I29">
        <v>-9.4119755891443994E-3</v>
      </c>
      <c r="J29">
        <v>-1.7067817106680101E-2</v>
      </c>
      <c r="K29">
        <v>-1.6985148754849601E-2</v>
      </c>
      <c r="L29">
        <v>-2.2294928366813202E-3</v>
      </c>
      <c r="M29">
        <v>-1.29545970366289E-2</v>
      </c>
    </row>
    <row r="30" spans="1:13" x14ac:dyDescent="0.2">
      <c r="A30">
        <v>27</v>
      </c>
      <c r="B30">
        <v>6.8653966490326498E-2</v>
      </c>
      <c r="C30">
        <v>5.5274949914780498E-2</v>
      </c>
      <c r="D30">
        <v>5.1966563785161499E-2</v>
      </c>
      <c r="E30">
        <v>2.9998143495044399E-2</v>
      </c>
      <c r="F30">
        <v>1.74561008085187E-3</v>
      </c>
      <c r="H30">
        <v>27</v>
      </c>
      <c r="I30">
        <v>2.3521376565284802E-2</v>
      </c>
      <c r="J30">
        <v>0.32973775991436299</v>
      </c>
      <c r="K30">
        <v>0.111874500660519</v>
      </c>
      <c r="L30">
        <v>7.44261985704208E-4</v>
      </c>
      <c r="M30">
        <v>9.2925050344862606E-2</v>
      </c>
    </row>
    <row r="31" spans="1:13" x14ac:dyDescent="0.2">
      <c r="A31">
        <v>28</v>
      </c>
      <c r="B31">
        <v>0.12826620976442299</v>
      </c>
      <c r="C31">
        <v>3.7262164832504198E-2</v>
      </c>
      <c r="D31">
        <v>-4.0122662377583898E-2</v>
      </c>
      <c r="E31">
        <v>1.7440134180537002E-2</v>
      </c>
      <c r="F31">
        <v>-1.04755273380382E-2</v>
      </c>
      <c r="H31">
        <v>28</v>
      </c>
      <c r="I31">
        <v>1.7198359229211601E-2</v>
      </c>
      <c r="J31">
        <v>1.64375842160214E-2</v>
      </c>
      <c r="K31">
        <v>-1.3359036022677E-2</v>
      </c>
      <c r="L31">
        <v>3.95496237537804E-4</v>
      </c>
      <c r="M31">
        <v>-9.0975418601337305E-3</v>
      </c>
    </row>
    <row r="32" spans="1:13" x14ac:dyDescent="0.2">
      <c r="A32">
        <v>29</v>
      </c>
      <c r="B32">
        <v>0.12079823213426399</v>
      </c>
      <c r="C32">
        <v>0.12735460398781101</v>
      </c>
      <c r="D32">
        <v>7.4998208816852097E-2</v>
      </c>
      <c r="E32">
        <v>1.99984363637138E-2</v>
      </c>
      <c r="F32">
        <v>-8.2485692229837693E-3</v>
      </c>
      <c r="H32">
        <v>29</v>
      </c>
      <c r="I32">
        <v>0.10374901277451801</v>
      </c>
      <c r="J32">
        <v>7.0926295549080601E-2</v>
      </c>
      <c r="K32">
        <v>-9.8951227643922206E-3</v>
      </c>
      <c r="L32">
        <v>6.35963322152146E-3</v>
      </c>
      <c r="M32">
        <v>-2.31305312864328E-2</v>
      </c>
    </row>
    <row r="33" spans="1:13" x14ac:dyDescent="0.2">
      <c r="A33">
        <v>30</v>
      </c>
      <c r="B33">
        <v>0.21004493270959601</v>
      </c>
      <c r="C33">
        <v>9.5255363981183502E-3</v>
      </c>
      <c r="D33">
        <v>-7.1386087937609201E-3</v>
      </c>
      <c r="E33">
        <v>1.1889997725801999E-2</v>
      </c>
      <c r="F33">
        <v>-1.3335526196538701E-2</v>
      </c>
      <c r="H33">
        <v>30</v>
      </c>
      <c r="I33">
        <v>5.8719818151512497E-2</v>
      </c>
      <c r="J33">
        <v>7.8965778155830002E-2</v>
      </c>
      <c r="K33">
        <v>2.0946042768608099E-2</v>
      </c>
      <c r="L33">
        <v>2.53902072273835E-3</v>
      </c>
      <c r="M33">
        <v>-1.13754268242293E-2</v>
      </c>
    </row>
    <row r="34" spans="1:13" x14ac:dyDescent="0.2">
      <c r="A34">
        <v>31</v>
      </c>
      <c r="B34">
        <v>3.4194509863017301E-2</v>
      </c>
      <c r="C34">
        <v>4.3763889101386998E-3</v>
      </c>
      <c r="D34">
        <v>0.33088795571301999</v>
      </c>
      <c r="E34">
        <v>4.8917546656323502E-2</v>
      </c>
      <c r="F34">
        <v>6.0977047077226199E-3</v>
      </c>
      <c r="H34">
        <v>31</v>
      </c>
      <c r="I34">
        <v>5.6961650545075203E-2</v>
      </c>
      <c r="J34">
        <v>0.41746499376818202</v>
      </c>
      <c r="K34">
        <v>3.6327855102551397E-2</v>
      </c>
      <c r="L34">
        <v>1.0626249852831401E-3</v>
      </c>
      <c r="M34">
        <v>2.1315820955502999E-2</v>
      </c>
    </row>
    <row r="35" spans="1:13" x14ac:dyDescent="0.2">
      <c r="A35">
        <v>32</v>
      </c>
      <c r="B35">
        <v>7.7637437633004402E-2</v>
      </c>
      <c r="C35">
        <v>5.3466434022816896E-3</v>
      </c>
      <c r="D35">
        <v>-2.74336085543622E-2</v>
      </c>
      <c r="E35">
        <v>1.5585258731938599E-2</v>
      </c>
      <c r="F35">
        <v>2.5798914131141897E-4</v>
      </c>
      <c r="H35">
        <v>32</v>
      </c>
      <c r="I35">
        <v>0.14180156007803901</v>
      </c>
      <c r="J35">
        <v>8.5185875263010497E-2</v>
      </c>
      <c r="K35">
        <v>-8.0203702812021004E-3</v>
      </c>
      <c r="L35">
        <v>-1.11133662257335E-3</v>
      </c>
      <c r="M35">
        <v>-2.91101045043856E-2</v>
      </c>
    </row>
    <row r="36" spans="1:13" x14ac:dyDescent="0.2">
      <c r="A36">
        <v>33</v>
      </c>
      <c r="B36">
        <v>1.9361420401558299E-3</v>
      </c>
      <c r="C36">
        <v>1.5354540185567899E-3</v>
      </c>
      <c r="D36">
        <v>3.7600502607549901E-3</v>
      </c>
      <c r="E36">
        <v>1.8509257739137499E-2</v>
      </c>
      <c r="F36">
        <v>1.05029446837343E-2</v>
      </c>
      <c r="H36">
        <v>33</v>
      </c>
      <c r="I36">
        <v>3.11236016046645E-2</v>
      </c>
      <c r="J36">
        <v>8.5709002483988106E-2</v>
      </c>
      <c r="K36">
        <v>-4.34470062910884E-2</v>
      </c>
      <c r="L36">
        <v>-3.6930376523479298E-4</v>
      </c>
      <c r="M36">
        <v>2.1296112023608701E-2</v>
      </c>
    </row>
    <row r="37" spans="1:13" x14ac:dyDescent="0.2">
      <c r="A37">
        <v>34</v>
      </c>
      <c r="B37">
        <v>-3.1499447755659202E-2</v>
      </c>
      <c r="C37">
        <v>-1.3027029330457801E-2</v>
      </c>
      <c r="D37">
        <v>-2.9695918279446002E-3</v>
      </c>
      <c r="E37">
        <v>8.3511121660316892E-3</v>
      </c>
      <c r="F37">
        <v>-8.3480003290778391E-3</v>
      </c>
      <c r="H37">
        <v>34</v>
      </c>
      <c r="I37">
        <v>1.40455793045846E-2</v>
      </c>
      <c r="J37">
        <v>3.53708989751065E-2</v>
      </c>
      <c r="K37">
        <v>-6.0262064172305799E-2</v>
      </c>
      <c r="L37">
        <v>1.13242079337369E-3</v>
      </c>
      <c r="M37">
        <v>-4.0069757976076897E-2</v>
      </c>
    </row>
    <row r="38" spans="1:13" x14ac:dyDescent="0.2">
      <c r="A38">
        <v>35</v>
      </c>
      <c r="B38">
        <v>4.4710646952071199E-2</v>
      </c>
      <c r="C38">
        <v>5.3416936145660697E-2</v>
      </c>
      <c r="D38">
        <v>0.23416757797885901</v>
      </c>
      <c r="E38">
        <v>3.03677646591352E-2</v>
      </c>
      <c r="F38">
        <v>1.2554682205384801E-3</v>
      </c>
      <c r="H38">
        <v>35</v>
      </c>
      <c r="I38">
        <v>1.00536605623508E-2</v>
      </c>
      <c r="J38">
        <v>4.7212987070668198E-2</v>
      </c>
      <c r="K38">
        <v>1.19681851071091E-2</v>
      </c>
      <c r="L38">
        <v>2.6727372385216201E-3</v>
      </c>
      <c r="M38">
        <v>9.7318987582884608E-3</v>
      </c>
    </row>
    <row r="39" spans="1:13" x14ac:dyDescent="0.2">
      <c r="A39">
        <v>36</v>
      </c>
      <c r="B39">
        <v>-1.25043958944253E-3</v>
      </c>
      <c r="C39">
        <v>2.1269700216681401E-2</v>
      </c>
      <c r="D39">
        <v>0.24023559017676699</v>
      </c>
      <c r="E39">
        <v>4.4197983088142399E-2</v>
      </c>
      <c r="F39">
        <v>2.1359805777341499E-2</v>
      </c>
      <c r="H39">
        <v>36</v>
      </c>
      <c r="I39">
        <v>9.1620525449753298E-2</v>
      </c>
      <c r="J39">
        <v>-1.7524584808650399E-2</v>
      </c>
      <c r="K39">
        <v>-2.07320288614961E-2</v>
      </c>
      <c r="L39">
        <v>-8.7300908226246796E-3</v>
      </c>
      <c r="M39">
        <v>-3.7072807343232803E-2</v>
      </c>
    </row>
    <row r="40" spans="1:13" x14ac:dyDescent="0.2">
      <c r="A40">
        <v>37</v>
      </c>
      <c r="B40">
        <v>4.8668148432136696E-3</v>
      </c>
      <c r="C40">
        <v>-1.03277386865934E-2</v>
      </c>
      <c r="D40">
        <v>-3.6467296654306099E-3</v>
      </c>
      <c r="E40">
        <v>1.9104706120700999E-3</v>
      </c>
      <c r="F40">
        <v>-8.1315350200534993E-3</v>
      </c>
      <c r="H40">
        <v>37</v>
      </c>
      <c r="I40">
        <v>8.6257153322640404E-2</v>
      </c>
      <c r="J40">
        <v>-1.7550634406761099E-2</v>
      </c>
      <c r="K40">
        <v>-3.8248177601073803E-2</v>
      </c>
      <c r="L40">
        <v>1.9568930046862001E-3</v>
      </c>
      <c r="M40">
        <v>-3.4057063046681803E-2</v>
      </c>
    </row>
    <row r="41" spans="1:13" x14ac:dyDescent="0.2">
      <c r="A41">
        <v>38</v>
      </c>
      <c r="B41">
        <v>0.12574969021521101</v>
      </c>
      <c r="C41">
        <v>5.2609907796356402E-2</v>
      </c>
      <c r="D41">
        <v>0.27357161617987202</v>
      </c>
      <c r="E41">
        <v>5.4846432606416702E-2</v>
      </c>
      <c r="F41">
        <v>3.36156823420487E-3</v>
      </c>
      <c r="H41">
        <v>38</v>
      </c>
      <c r="I41">
        <v>9.2381879328123001E-2</v>
      </c>
      <c r="J41">
        <v>8.4568637740005906E-2</v>
      </c>
      <c r="K41">
        <v>-1.49081887311953E-2</v>
      </c>
      <c r="L41">
        <v>-6.01108051033474E-3</v>
      </c>
      <c r="M41">
        <v>-1.5371353944992601E-2</v>
      </c>
    </row>
    <row r="42" spans="1:13" x14ac:dyDescent="0.2">
      <c r="A42">
        <v>39</v>
      </c>
      <c r="B42">
        <v>3.9702105972682497E-3</v>
      </c>
      <c r="C42">
        <v>-4.06932765504932E-2</v>
      </c>
      <c r="D42">
        <v>0.192239252788999</v>
      </c>
      <c r="E42">
        <v>1.5984578302582899E-2</v>
      </c>
      <c r="F42">
        <v>3.8564319847820402E-3</v>
      </c>
      <c r="H42">
        <v>39</v>
      </c>
      <c r="I42">
        <v>9.4325593108340405E-2</v>
      </c>
      <c r="J42">
        <v>0.44581532775835703</v>
      </c>
      <c r="K42">
        <v>0.100153746487276</v>
      </c>
      <c r="L42">
        <v>3.92297678187669E-3</v>
      </c>
      <c r="M42">
        <v>5.6305635694477399E-2</v>
      </c>
    </row>
    <row r="43" spans="1:13" x14ac:dyDescent="0.2">
      <c r="A43">
        <v>40</v>
      </c>
      <c r="B43">
        <v>9.5512044382899799E-2</v>
      </c>
      <c r="C43">
        <v>9.8856056404576492E-3</v>
      </c>
      <c r="D43">
        <v>4.5720773732460099E-2</v>
      </c>
      <c r="E43">
        <v>2.79052552617426E-2</v>
      </c>
      <c r="F43">
        <v>-6.8999232287947996E-3</v>
      </c>
      <c r="H43">
        <v>40</v>
      </c>
      <c r="I43">
        <v>4.3445630735973198E-2</v>
      </c>
      <c r="J43">
        <v>-1.7252948928610502E-2</v>
      </c>
      <c r="K43">
        <v>-1.6097207986808301E-2</v>
      </c>
      <c r="L43">
        <v>1.86291602650365E-3</v>
      </c>
      <c r="M43">
        <v>-8.5691852788428793E-3</v>
      </c>
    </row>
    <row r="44" spans="1:13" x14ac:dyDescent="0.2">
      <c r="A44">
        <v>41</v>
      </c>
      <c r="B44">
        <v>5.0015423067629003E-2</v>
      </c>
      <c r="C44">
        <v>-1.25151886166677E-2</v>
      </c>
      <c r="D44">
        <v>0.23178591439054899</v>
      </c>
      <c r="E44">
        <v>2.8061565139954298E-2</v>
      </c>
      <c r="F44">
        <v>-6.5570922981832505E-4</v>
      </c>
      <c r="H44">
        <v>41</v>
      </c>
      <c r="I44">
        <v>6.7270872278078903E-3</v>
      </c>
      <c r="J44">
        <v>4.1341064268417098E-3</v>
      </c>
      <c r="K44">
        <v>-1.4624837697135301E-2</v>
      </c>
      <c r="L44">
        <v>-5.0019424618323403E-3</v>
      </c>
      <c r="M44">
        <v>-2.31173086406684E-2</v>
      </c>
    </row>
    <row r="45" spans="1:13" x14ac:dyDescent="0.2">
      <c r="A45">
        <v>42</v>
      </c>
      <c r="B45" s="5">
        <v>-1.1689989176735599E-5</v>
      </c>
      <c r="C45">
        <v>-4.8259193178863798E-2</v>
      </c>
      <c r="D45">
        <v>0.111028587838474</v>
      </c>
      <c r="E45">
        <v>4.6896404391655599E-2</v>
      </c>
      <c r="F45">
        <v>9.1109025106768902E-3</v>
      </c>
      <c r="H45">
        <v>42</v>
      </c>
      <c r="I45">
        <v>1.04776678444423E-2</v>
      </c>
      <c r="J45">
        <v>0.40612559154646899</v>
      </c>
      <c r="K45">
        <v>-7.7968867913756302E-3</v>
      </c>
      <c r="L45">
        <v>-1.67512356399712E-3</v>
      </c>
      <c r="M45">
        <v>8.4948060085244907E-3</v>
      </c>
    </row>
    <row r="46" spans="1:13" x14ac:dyDescent="0.2">
      <c r="A46">
        <v>43</v>
      </c>
      <c r="B46">
        <v>-2.0937946805396401E-2</v>
      </c>
      <c r="C46">
        <v>-2.9973205401729899E-2</v>
      </c>
      <c r="D46">
        <v>0.29341486449550203</v>
      </c>
      <c r="E46">
        <v>4.3366529745116303E-2</v>
      </c>
      <c r="F46">
        <v>2.1720026829521601E-2</v>
      </c>
      <c r="H46">
        <v>43</v>
      </c>
      <c r="I46">
        <v>4.9920472071813098E-2</v>
      </c>
      <c r="J46">
        <v>-8.3257962746755704E-3</v>
      </c>
      <c r="K46">
        <v>-1.48248617608464E-2</v>
      </c>
      <c r="L46">
        <v>-1.41907023931656E-2</v>
      </c>
      <c r="M46">
        <v>-2.93143043668267E-2</v>
      </c>
    </row>
    <row r="47" spans="1:13" x14ac:dyDescent="0.2">
      <c r="A47">
        <v>44</v>
      </c>
      <c r="B47">
        <v>1.1406211025596399E-2</v>
      </c>
      <c r="C47">
        <v>-9.0744937978932908E-3</v>
      </c>
      <c r="D47">
        <v>0.162289346670207</v>
      </c>
      <c r="E47">
        <v>3.8024828443300501E-3</v>
      </c>
      <c r="F47">
        <v>-2.03051688942897E-2</v>
      </c>
      <c r="H47">
        <v>44</v>
      </c>
      <c r="I47">
        <v>4.2263295088818799E-2</v>
      </c>
      <c r="J47">
        <v>0.34520705609637597</v>
      </c>
      <c r="K47">
        <v>0.21047657541574699</v>
      </c>
      <c r="L47">
        <v>-3.0680461224402099E-3</v>
      </c>
      <c r="M47">
        <v>4.4718716052940498E-2</v>
      </c>
    </row>
    <row r="48" spans="1:13" x14ac:dyDescent="0.2">
      <c r="A48">
        <v>45</v>
      </c>
      <c r="B48">
        <v>6.8286005300125199E-2</v>
      </c>
      <c r="C48">
        <v>5.6425715492954597E-3</v>
      </c>
      <c r="D48">
        <v>0.25309304183868803</v>
      </c>
      <c r="E48">
        <v>2.9662808995412598E-2</v>
      </c>
      <c r="F48">
        <v>4.7115247818252501E-4</v>
      </c>
      <c r="H48">
        <v>45</v>
      </c>
      <c r="I48">
        <v>6.7508285124587397E-2</v>
      </c>
      <c r="J48">
        <v>0.50087344936078804</v>
      </c>
      <c r="K48">
        <v>3.6756005664478203E-2</v>
      </c>
      <c r="L48">
        <v>4.1046733021973796E-3</v>
      </c>
      <c r="M48">
        <v>7.6022683557124701E-2</v>
      </c>
    </row>
    <row r="49" spans="1:13" x14ac:dyDescent="0.2">
      <c r="A49">
        <v>46</v>
      </c>
      <c r="B49">
        <v>6.3988250025510507E-2</v>
      </c>
      <c r="C49">
        <v>2.3516247066783999E-2</v>
      </c>
      <c r="D49">
        <v>2.6838864749486199E-2</v>
      </c>
      <c r="E49">
        <v>2.3873633718837901E-2</v>
      </c>
      <c r="F49">
        <v>-1.9362416566145901E-2</v>
      </c>
      <c r="H49">
        <v>46</v>
      </c>
      <c r="I49">
        <v>9.0653295362740902E-2</v>
      </c>
      <c r="J49">
        <v>0.50481663716568503</v>
      </c>
      <c r="K49">
        <v>2.12409231119574E-2</v>
      </c>
      <c r="L49">
        <v>-4.9968747314086898E-3</v>
      </c>
      <c r="M49">
        <v>2.4338786754368201E-2</v>
      </c>
    </row>
    <row r="50" spans="1:13" x14ac:dyDescent="0.2">
      <c r="A50">
        <v>47</v>
      </c>
      <c r="B50">
        <v>1.9024386665694299E-2</v>
      </c>
      <c r="C50">
        <v>3.6730891156962998E-3</v>
      </c>
      <c r="D50">
        <v>-6.5024058114350997E-2</v>
      </c>
      <c r="E50">
        <v>-1.09344605852309E-2</v>
      </c>
      <c r="F50">
        <v>-3.4244938604343599E-2</v>
      </c>
      <c r="H50">
        <v>47</v>
      </c>
      <c r="I50">
        <v>7.2590789601567396E-2</v>
      </c>
      <c r="J50">
        <v>0.39426136365686698</v>
      </c>
      <c r="K50">
        <v>0.14116088575483801</v>
      </c>
      <c r="L50">
        <v>-2.2749175228927699E-3</v>
      </c>
      <c r="M50">
        <v>6.2876687654355098E-2</v>
      </c>
    </row>
    <row r="51" spans="1:13" x14ac:dyDescent="0.2">
      <c r="A51">
        <v>48</v>
      </c>
      <c r="B51">
        <v>-1.9763909886133399E-2</v>
      </c>
      <c r="C51">
        <v>-3.9643015639323598E-2</v>
      </c>
      <c r="D51">
        <v>0.133216117571475</v>
      </c>
      <c r="E51">
        <v>2.6734887397777199E-2</v>
      </c>
      <c r="F51">
        <v>2.7178335295176499E-2</v>
      </c>
      <c r="H51">
        <v>48</v>
      </c>
      <c r="I51">
        <v>6.1438305205904403E-2</v>
      </c>
      <c r="J51">
        <v>-2.03469277958837E-2</v>
      </c>
      <c r="K51">
        <v>-2.1869049752363499E-2</v>
      </c>
      <c r="L51">
        <v>2.4189923027147101E-3</v>
      </c>
      <c r="M51">
        <v>-3.8656338554749802E-3</v>
      </c>
    </row>
    <row r="52" spans="1:13" x14ac:dyDescent="0.2">
      <c r="A52">
        <v>49</v>
      </c>
      <c r="B52">
        <v>9.1470337697131393E-2</v>
      </c>
      <c r="C52">
        <v>2.0065735539174699E-2</v>
      </c>
      <c r="D52">
        <v>0.298407184747427</v>
      </c>
      <c r="E52">
        <v>6.1888800270778997E-2</v>
      </c>
      <c r="F52">
        <v>1.96004688378697E-2</v>
      </c>
      <c r="H52">
        <v>49</v>
      </c>
      <c r="I52">
        <v>0.13627301858315399</v>
      </c>
      <c r="J52">
        <v>1.7117125173767699E-2</v>
      </c>
      <c r="K52">
        <v>-4.54051278397276E-3</v>
      </c>
      <c r="L52">
        <v>-6.0025067361695701E-4</v>
      </c>
      <c r="M52">
        <v>8.9285724118677492E-3</v>
      </c>
    </row>
    <row r="53" spans="1:13" x14ac:dyDescent="0.2">
      <c r="A53">
        <v>50</v>
      </c>
      <c r="B53">
        <v>-5.3101429240689302E-3</v>
      </c>
      <c r="C53">
        <v>-1.8253113169594701E-2</v>
      </c>
      <c r="D53">
        <v>8.6353958125531094E-2</v>
      </c>
      <c r="E53">
        <v>-5.2041890078513902E-3</v>
      </c>
      <c r="F53">
        <v>-1.5798182476508799E-2</v>
      </c>
      <c r="H53">
        <v>50</v>
      </c>
      <c r="I53">
        <v>2.5558067216402001E-2</v>
      </c>
      <c r="J53">
        <v>0.22718032847800801</v>
      </c>
      <c r="K53">
        <v>1.62183180879273E-2</v>
      </c>
      <c r="L53">
        <v>-8.0216475953914495E-3</v>
      </c>
      <c r="M53">
        <v>-2.6802042945164299E-2</v>
      </c>
    </row>
    <row r="54" spans="1:13" x14ac:dyDescent="0.2">
      <c r="A54">
        <v>51</v>
      </c>
      <c r="B54">
        <v>-3.2156839222680297E-2</v>
      </c>
      <c r="C54">
        <v>2.6195644624809101E-2</v>
      </c>
      <c r="D54">
        <v>0.32233274308496601</v>
      </c>
      <c r="E54">
        <v>4.9314231089719898E-2</v>
      </c>
      <c r="F54">
        <v>2.9407166355883699E-2</v>
      </c>
      <c r="H54">
        <v>51</v>
      </c>
      <c r="I54">
        <v>3.5053257446230598E-2</v>
      </c>
      <c r="J54">
        <v>1.29746204004361E-2</v>
      </c>
      <c r="K54">
        <v>8.9150290395287792E-3</v>
      </c>
      <c r="L54">
        <v>7.5352812687442001E-3</v>
      </c>
      <c r="M54">
        <v>1.39444470628831E-2</v>
      </c>
    </row>
    <row r="55" spans="1:13" x14ac:dyDescent="0.2">
      <c r="A55">
        <v>52</v>
      </c>
      <c r="B55">
        <v>7.5015828777016694E-2</v>
      </c>
      <c r="C55">
        <v>-2.6838723342940398E-3</v>
      </c>
      <c r="D55">
        <v>8.6750472869444303E-2</v>
      </c>
      <c r="E55">
        <v>1.08428266815986E-2</v>
      </c>
      <c r="F55">
        <v>-2.4552613324668598E-2</v>
      </c>
      <c r="H55">
        <v>52</v>
      </c>
      <c r="I55">
        <v>5.7957868636921497E-2</v>
      </c>
      <c r="J55">
        <v>0.49791762598651301</v>
      </c>
      <c r="K55">
        <v>4.9124698424471001E-2</v>
      </c>
      <c r="L55">
        <v>3.8140776952712502E-3</v>
      </c>
      <c r="M55">
        <v>5.0683519847589897E-2</v>
      </c>
    </row>
    <row r="56" spans="1:13" x14ac:dyDescent="0.2">
      <c r="A56">
        <v>53</v>
      </c>
      <c r="B56">
        <v>7.7251202538651705E-4</v>
      </c>
      <c r="C56">
        <v>-1.5637666809489598E-2</v>
      </c>
      <c r="D56">
        <v>0.175516026246369</v>
      </c>
      <c r="E56">
        <v>2.4745266334433798E-2</v>
      </c>
      <c r="F56">
        <v>-6.5634119754949798E-3</v>
      </c>
      <c r="H56">
        <v>53</v>
      </c>
      <c r="I56">
        <v>3.0035472494326001E-2</v>
      </c>
      <c r="J56">
        <v>7.4583284533682303E-3</v>
      </c>
      <c r="K56">
        <v>1.92475558927661E-2</v>
      </c>
      <c r="L56">
        <v>-1.7398599220081301E-3</v>
      </c>
      <c r="M56">
        <v>-1.3062849994505301E-2</v>
      </c>
    </row>
    <row r="57" spans="1:13" x14ac:dyDescent="0.2">
      <c r="A57">
        <v>54</v>
      </c>
      <c r="B57">
        <v>9.8062860250701503E-2</v>
      </c>
      <c r="C57">
        <v>3.9739058093053302E-2</v>
      </c>
      <c r="D57">
        <v>0.20152964493499201</v>
      </c>
      <c r="E57">
        <v>3.4604575133752098E-2</v>
      </c>
      <c r="F57">
        <v>-4.5424892176886798E-3</v>
      </c>
      <c r="H57">
        <v>54</v>
      </c>
      <c r="I57">
        <v>2.8548375584381998E-2</v>
      </c>
      <c r="J57">
        <v>1.2496193321429899E-2</v>
      </c>
      <c r="K57">
        <v>5.52889442730553E-2</v>
      </c>
      <c r="L57">
        <v>8.3081850523485292E-3</v>
      </c>
      <c r="M57">
        <v>-6.8868913546610297E-3</v>
      </c>
    </row>
    <row r="58" spans="1:13" x14ac:dyDescent="0.2">
      <c r="A58">
        <v>55</v>
      </c>
      <c r="B58">
        <v>2.43535071825626E-2</v>
      </c>
      <c r="C58">
        <v>-2.4202275797773599E-2</v>
      </c>
      <c r="D58">
        <v>9.8188639817747406E-2</v>
      </c>
      <c r="E58">
        <v>1.11688599141356E-2</v>
      </c>
      <c r="F58">
        <v>1.10212955541617E-2</v>
      </c>
      <c r="H58">
        <v>55</v>
      </c>
      <c r="I58">
        <v>4.6170701500717198E-2</v>
      </c>
      <c r="J58">
        <v>0.47979069825776299</v>
      </c>
      <c r="K58">
        <v>6.4106206329797896E-2</v>
      </c>
      <c r="L58">
        <v>7.3025601625020798E-4</v>
      </c>
      <c r="M58">
        <v>2.8279209744119099E-2</v>
      </c>
    </row>
    <row r="59" spans="1:13" x14ac:dyDescent="0.2">
      <c r="A59">
        <v>56</v>
      </c>
      <c r="B59">
        <v>1.88638117369932E-2</v>
      </c>
      <c r="C59">
        <v>-8.0108999688258704E-3</v>
      </c>
      <c r="D59">
        <v>-2.9783452714134299E-2</v>
      </c>
      <c r="E59">
        <v>5.6810215689619302E-3</v>
      </c>
      <c r="F59">
        <v>-5.3467593346749999E-3</v>
      </c>
      <c r="H59">
        <v>56</v>
      </c>
      <c r="I59">
        <v>4.7516673917660998E-2</v>
      </c>
      <c r="J59">
        <v>0.44326967894678998</v>
      </c>
      <c r="K59">
        <v>0.115207765999724</v>
      </c>
      <c r="L59">
        <v>-3.49539927840525E-3</v>
      </c>
      <c r="M59">
        <v>5.7747350874944398E-2</v>
      </c>
    </row>
    <row r="60" spans="1:13" x14ac:dyDescent="0.2">
      <c r="A60">
        <v>57</v>
      </c>
      <c r="B60">
        <v>7.33628795142754E-4</v>
      </c>
      <c r="C60">
        <v>4.6643574141402598E-2</v>
      </c>
      <c r="D60">
        <v>3.1682367838678199E-2</v>
      </c>
      <c r="E60">
        <v>1.07016067863084E-4</v>
      </c>
      <c r="F60">
        <v>7.3460135303882396E-3</v>
      </c>
      <c r="H60">
        <v>57</v>
      </c>
      <c r="I60">
        <v>3.49650351697261E-2</v>
      </c>
      <c r="J60">
        <v>0.13319130673398799</v>
      </c>
      <c r="K60">
        <v>-4.4466695183091797E-3</v>
      </c>
      <c r="L60">
        <v>-2.2707131334738701E-3</v>
      </c>
      <c r="M60">
        <v>-9.1485154177496598E-4</v>
      </c>
    </row>
    <row r="61" spans="1:13" x14ac:dyDescent="0.2">
      <c r="A61">
        <v>58</v>
      </c>
      <c r="B61">
        <v>0.14927167284850401</v>
      </c>
      <c r="C61">
        <v>3.3189886648597497E-2</v>
      </c>
      <c r="D61">
        <v>0.136855638859715</v>
      </c>
      <c r="E61">
        <v>4.9353603055700399E-2</v>
      </c>
      <c r="F61">
        <v>1.4687198317176599E-2</v>
      </c>
      <c r="H61">
        <v>58</v>
      </c>
      <c r="I61">
        <v>3.0390396607107999E-2</v>
      </c>
      <c r="J61">
        <v>0.51550586794881603</v>
      </c>
      <c r="K61">
        <v>6.7808022178456898E-2</v>
      </c>
      <c r="L61">
        <v>6.8895771854254797E-3</v>
      </c>
      <c r="M61">
        <v>4.5658526673419998E-2</v>
      </c>
    </row>
    <row r="62" spans="1:13" x14ac:dyDescent="0.2">
      <c r="A62">
        <v>59</v>
      </c>
      <c r="B62">
        <v>4.0357931027709897E-2</v>
      </c>
      <c r="C62">
        <v>3.7193570301867797E-2</v>
      </c>
      <c r="D62">
        <v>0.29428933405860602</v>
      </c>
      <c r="E62">
        <v>3.4608001642999597E-2</v>
      </c>
      <c r="F62">
        <v>1.09415840665598E-2</v>
      </c>
      <c r="H62">
        <v>59</v>
      </c>
      <c r="I62">
        <v>6.2503516106200002E-2</v>
      </c>
      <c r="J62">
        <v>0.31668349191102602</v>
      </c>
      <c r="K62">
        <v>1.8936644077090201E-2</v>
      </c>
      <c r="L62">
        <v>-4.3680042049679098E-3</v>
      </c>
      <c r="M62">
        <v>3.4140164988679402E-3</v>
      </c>
    </row>
    <row r="63" spans="1:13" x14ac:dyDescent="0.2">
      <c r="A63">
        <v>60</v>
      </c>
      <c r="B63">
        <v>0.13538439923592599</v>
      </c>
      <c r="C63">
        <v>6.6549120301974393E-2</v>
      </c>
      <c r="D63">
        <v>0.20141603468081801</v>
      </c>
      <c r="E63">
        <v>2.7943313754743501E-2</v>
      </c>
      <c r="F63">
        <v>-4.5801697158739003E-3</v>
      </c>
      <c r="H63">
        <v>60</v>
      </c>
      <c r="I63">
        <v>8.6349880596010301E-2</v>
      </c>
      <c r="J63">
        <v>2.6448009577312599E-3</v>
      </c>
      <c r="K63">
        <v>-5.5822009944327199E-2</v>
      </c>
      <c r="L63">
        <v>7.9713464373501394E-3</v>
      </c>
      <c r="M63">
        <v>-2.57089689965341E-2</v>
      </c>
    </row>
    <row r="64" spans="1:13" x14ac:dyDescent="0.2">
      <c r="A64">
        <v>61</v>
      </c>
      <c r="B64">
        <v>6.1604951919584101E-2</v>
      </c>
      <c r="C64">
        <v>-1.97726928055952E-2</v>
      </c>
      <c r="D64">
        <v>0.17926448048515201</v>
      </c>
      <c r="E64">
        <v>4.98058560975971E-2</v>
      </c>
      <c r="F64">
        <v>7.6828677642265704E-3</v>
      </c>
      <c r="H64">
        <v>61</v>
      </c>
      <c r="I64">
        <v>0.25481341489015702</v>
      </c>
      <c r="J64">
        <v>0.219866233908315</v>
      </c>
      <c r="K64">
        <v>4.6730750230319099E-2</v>
      </c>
      <c r="L64">
        <v>3.7872447241452099E-3</v>
      </c>
      <c r="M64">
        <v>2.0244164561121599E-2</v>
      </c>
    </row>
    <row r="65" spans="1:13" x14ac:dyDescent="0.2">
      <c r="A65">
        <v>62</v>
      </c>
      <c r="B65">
        <v>1.9726893350342101E-2</v>
      </c>
      <c r="C65">
        <v>-4.0434393238316498E-2</v>
      </c>
      <c r="D65">
        <v>0.145906672055821</v>
      </c>
      <c r="E65">
        <v>3.8236395966898901E-2</v>
      </c>
      <c r="F65">
        <v>1.65222339192563E-2</v>
      </c>
      <c r="H65">
        <v>62</v>
      </c>
      <c r="I65">
        <v>-2.6937969912927299E-2</v>
      </c>
      <c r="J65">
        <v>-0.10859841568961399</v>
      </c>
      <c r="K65">
        <v>0.25743980348218198</v>
      </c>
      <c r="L65">
        <v>3.6362370006768701E-3</v>
      </c>
      <c r="M65">
        <v>-8.6015431489122902E-3</v>
      </c>
    </row>
    <row r="66" spans="1:13" x14ac:dyDescent="0.2">
      <c r="A66">
        <v>63</v>
      </c>
      <c r="B66">
        <v>2.18918933846554E-2</v>
      </c>
      <c r="C66">
        <v>1.24158766531878E-2</v>
      </c>
      <c r="D66">
        <v>1.57539415199913E-2</v>
      </c>
      <c r="E66">
        <v>-1.59734320399574E-3</v>
      </c>
      <c r="F66">
        <v>-3.4315804404853501E-3</v>
      </c>
      <c r="H66">
        <v>63</v>
      </c>
      <c r="I66">
        <v>0.419977723148662</v>
      </c>
      <c r="J66">
        <v>0.100293106833464</v>
      </c>
      <c r="K66">
        <v>-1.72808002758119E-2</v>
      </c>
      <c r="L66">
        <v>5.0652153449123301E-3</v>
      </c>
      <c r="M66">
        <v>-2.9893506663412901E-2</v>
      </c>
    </row>
    <row r="67" spans="1:13" x14ac:dyDescent="0.2">
      <c r="A67">
        <v>64</v>
      </c>
      <c r="B67">
        <v>8.2399937145622604E-2</v>
      </c>
      <c r="C67">
        <v>8.1347066936054997E-3</v>
      </c>
      <c r="D67">
        <v>0.205521900501034</v>
      </c>
      <c r="E67">
        <v>4.0445420778940699E-2</v>
      </c>
      <c r="F67">
        <v>8.8378253004544501E-3</v>
      </c>
      <c r="H67">
        <v>64</v>
      </c>
      <c r="I67">
        <v>0.42239686844899799</v>
      </c>
      <c r="J67">
        <v>0.17672456233959899</v>
      </c>
      <c r="K67">
        <v>-0.11196663426875</v>
      </c>
      <c r="L67">
        <v>1.38888784248024E-2</v>
      </c>
      <c r="M67">
        <v>6.6779203421051796E-3</v>
      </c>
    </row>
    <row r="68" spans="1:13" x14ac:dyDescent="0.2">
      <c r="A68">
        <v>65</v>
      </c>
      <c r="B68">
        <v>0.146842812456147</v>
      </c>
      <c r="C68">
        <v>5.48891235491396E-2</v>
      </c>
      <c r="D68">
        <v>7.55795660853847E-2</v>
      </c>
      <c r="E68">
        <v>2.1747698720179599E-2</v>
      </c>
      <c r="F68">
        <v>-2.3179246159533401E-2</v>
      </c>
      <c r="H68">
        <v>65</v>
      </c>
      <c r="I68">
        <v>0.14715155746560499</v>
      </c>
      <c r="J68">
        <v>0.13845845464336801</v>
      </c>
      <c r="K68">
        <v>-0.103985114849462</v>
      </c>
      <c r="L68">
        <v>1.9117946976478301E-2</v>
      </c>
      <c r="M68">
        <v>9.7955826488862491E-3</v>
      </c>
    </row>
    <row r="69" spans="1:13" x14ac:dyDescent="0.2">
      <c r="A69">
        <v>66</v>
      </c>
      <c r="B69">
        <v>-2.78460339491577E-2</v>
      </c>
      <c r="C69">
        <v>-1.39804149103712E-2</v>
      </c>
      <c r="D69">
        <v>0.25759702184876598</v>
      </c>
      <c r="E69">
        <v>4.1809946200845702E-2</v>
      </c>
      <c r="F69">
        <v>1.1341866642700199E-2</v>
      </c>
      <c r="H69">
        <v>66</v>
      </c>
      <c r="I69">
        <v>-2.3744291724581298E-2</v>
      </c>
      <c r="J69">
        <v>7.9697597939594605E-3</v>
      </c>
      <c r="K69">
        <v>5.3382570546618803E-2</v>
      </c>
      <c r="L69">
        <v>3.9906615882835997E-4</v>
      </c>
      <c r="M69">
        <v>1.5462350502554699E-3</v>
      </c>
    </row>
    <row r="70" spans="1:13" x14ac:dyDescent="0.2">
      <c r="A70">
        <v>67</v>
      </c>
      <c r="B70">
        <v>5.2784083227544798E-2</v>
      </c>
      <c r="C70">
        <v>2.9857235237606299E-2</v>
      </c>
      <c r="D70">
        <v>2.38069685392743E-2</v>
      </c>
      <c r="E70">
        <v>2.2213015211235798E-3</v>
      </c>
      <c r="F70">
        <v>-1.44744378497095E-2</v>
      </c>
      <c r="H70">
        <v>67</v>
      </c>
      <c r="I70">
        <v>-2.10214362580575E-2</v>
      </c>
      <c r="J70">
        <v>0.17168046695629999</v>
      </c>
      <c r="K70">
        <v>0.20796436812659599</v>
      </c>
      <c r="L70">
        <v>3.9418625095368398E-3</v>
      </c>
      <c r="M70">
        <v>-1.4010627306954199E-2</v>
      </c>
    </row>
    <row r="71" spans="1:13" x14ac:dyDescent="0.2">
      <c r="A71">
        <v>68</v>
      </c>
      <c r="B71">
        <v>9.0748132610669302E-2</v>
      </c>
      <c r="C71">
        <v>1.64718087597529E-2</v>
      </c>
      <c r="D71">
        <v>-7.3947206246205597E-3</v>
      </c>
      <c r="E71">
        <v>1.11256387399142E-2</v>
      </c>
      <c r="F71">
        <v>-1.18286445046676E-2</v>
      </c>
      <c r="H71">
        <v>68</v>
      </c>
      <c r="I71">
        <v>0.34976474918266198</v>
      </c>
      <c r="J71">
        <v>-2.1928394242844802E-3</v>
      </c>
      <c r="K71">
        <v>-2.6081605558966499E-2</v>
      </c>
      <c r="L71">
        <v>6.3195369435243599E-3</v>
      </c>
      <c r="M71">
        <v>-2.8341896758968199E-2</v>
      </c>
    </row>
    <row r="72" spans="1:13" x14ac:dyDescent="0.2">
      <c r="A72">
        <v>69</v>
      </c>
      <c r="B72">
        <v>0.19025482344250899</v>
      </c>
      <c r="C72">
        <v>6.3127701585934198E-2</v>
      </c>
      <c r="D72">
        <v>0.16600518084829699</v>
      </c>
      <c r="E72">
        <v>3.9832011293273899E-2</v>
      </c>
      <c r="F72">
        <v>-9.4792036764546599E-3</v>
      </c>
      <c r="H72">
        <v>69</v>
      </c>
      <c r="I72">
        <v>0.445767021950711</v>
      </c>
      <c r="J72">
        <v>0.21543327447718799</v>
      </c>
      <c r="K72">
        <v>-0.13209191904231499</v>
      </c>
      <c r="L72">
        <v>1.24940950356909E-2</v>
      </c>
      <c r="M72" s="5">
        <v>4.3368198548188499E-5</v>
      </c>
    </row>
    <row r="73" spans="1:13" x14ac:dyDescent="0.2">
      <c r="A73">
        <v>70</v>
      </c>
      <c r="B73">
        <v>-3.3097183224916303E-2</v>
      </c>
      <c r="C73">
        <v>-2.0000640719291599E-2</v>
      </c>
      <c r="D73">
        <v>9.1322040241275299E-2</v>
      </c>
      <c r="E73">
        <v>2.66180817745231E-2</v>
      </c>
      <c r="F73">
        <v>2.2564124453608302E-2</v>
      </c>
      <c r="H73">
        <v>70</v>
      </c>
      <c r="I73">
        <v>-6.7752858120652001E-2</v>
      </c>
      <c r="J73">
        <v>-6.4728959820196094E-2</v>
      </c>
      <c r="K73">
        <v>3.2112513807418003E-2</v>
      </c>
      <c r="L73">
        <v>1.4943687380283E-2</v>
      </c>
      <c r="M73">
        <v>-2.1545081044672901E-2</v>
      </c>
    </row>
    <row r="74" spans="1:13" x14ac:dyDescent="0.2">
      <c r="A74">
        <v>71</v>
      </c>
      <c r="B74">
        <v>0.10321131405980399</v>
      </c>
      <c r="C74">
        <v>7.0774098243900796E-2</v>
      </c>
      <c r="D74">
        <v>4.5778140150781001E-2</v>
      </c>
      <c r="E74">
        <v>2.5622031441321198E-2</v>
      </c>
      <c r="F74">
        <v>-1.5269204699251301E-2</v>
      </c>
      <c r="H74">
        <v>71</v>
      </c>
      <c r="I74">
        <v>-8.2754452674573993E-3</v>
      </c>
      <c r="J74">
        <v>-1.4691104051906601E-2</v>
      </c>
      <c r="K74">
        <v>-1.53410180185865E-2</v>
      </c>
      <c r="L74">
        <v>3.9103660052657602E-3</v>
      </c>
      <c r="M74">
        <v>-1.8886681243269099E-3</v>
      </c>
    </row>
    <row r="75" spans="1:13" x14ac:dyDescent="0.2">
      <c r="A75">
        <v>72</v>
      </c>
      <c r="B75">
        <v>-7.2694541620241301E-3</v>
      </c>
      <c r="C75">
        <v>-1.8016027281423899E-2</v>
      </c>
      <c r="D75">
        <v>4.2050087267360998E-3</v>
      </c>
      <c r="E75">
        <v>-1.36658497701848E-2</v>
      </c>
      <c r="F75">
        <v>-1.8732858712276701E-2</v>
      </c>
      <c r="H75">
        <v>72</v>
      </c>
      <c r="I75">
        <v>0.18588126200131</v>
      </c>
      <c r="J75">
        <v>0.55654395839912796</v>
      </c>
      <c r="K75">
        <v>-4.9560557346647098E-2</v>
      </c>
      <c r="L75">
        <v>1.4179502352308299E-3</v>
      </c>
      <c r="M75">
        <v>-6.91469585052535E-3</v>
      </c>
    </row>
    <row r="76" spans="1:13" x14ac:dyDescent="0.2">
      <c r="A76">
        <v>73</v>
      </c>
      <c r="B76">
        <v>3.43814449772325E-2</v>
      </c>
      <c r="C76">
        <v>2.19858351649901E-2</v>
      </c>
      <c r="D76">
        <v>-4.7099356400637803E-2</v>
      </c>
      <c r="E76">
        <v>2.1865516486330502E-2</v>
      </c>
      <c r="F76">
        <v>2.28096954983478E-3</v>
      </c>
      <c r="H76">
        <v>73</v>
      </c>
      <c r="I76">
        <v>0.25958114679730698</v>
      </c>
      <c r="J76">
        <v>0.25602718489492099</v>
      </c>
      <c r="K76">
        <v>-2.06639574210628E-3</v>
      </c>
      <c r="L76">
        <v>-1.1610076516856899E-3</v>
      </c>
      <c r="M76">
        <v>-1.1361477513567499E-2</v>
      </c>
    </row>
    <row r="77" spans="1:13" x14ac:dyDescent="0.2">
      <c r="A77">
        <v>74</v>
      </c>
      <c r="B77">
        <v>7.5853979726733401E-3</v>
      </c>
      <c r="C77">
        <v>3.7949874154965299E-2</v>
      </c>
      <c r="D77">
        <v>-3.4689764585973601E-2</v>
      </c>
      <c r="E77">
        <v>1.3066720435683001E-2</v>
      </c>
      <c r="F77">
        <v>-8.5230850726506196E-3</v>
      </c>
      <c r="H77">
        <v>74</v>
      </c>
      <c r="I77">
        <v>0.37331362330115903</v>
      </c>
      <c r="J77">
        <v>0.17324214471832899</v>
      </c>
      <c r="K77">
        <v>-0.113349802727439</v>
      </c>
      <c r="L77">
        <v>1.5043903705639799E-2</v>
      </c>
      <c r="M77">
        <v>1.2441627938646401E-3</v>
      </c>
    </row>
    <row r="78" spans="1:13" x14ac:dyDescent="0.2">
      <c r="A78">
        <v>75</v>
      </c>
      <c r="B78">
        <v>-5.8200013719088201E-2</v>
      </c>
      <c r="C78">
        <v>-4.5324093425389102E-2</v>
      </c>
      <c r="D78">
        <v>1.1303318718087501E-2</v>
      </c>
      <c r="E78">
        <v>1.4822598068718801E-2</v>
      </c>
      <c r="F78">
        <v>6.2067395397848099E-3</v>
      </c>
      <c r="H78">
        <v>75</v>
      </c>
      <c r="I78">
        <v>0.26979974401582002</v>
      </c>
      <c r="J78">
        <v>0.22532409764237199</v>
      </c>
      <c r="K78">
        <v>-5.1372689397785297E-3</v>
      </c>
      <c r="L78">
        <v>-1.79721414016309E-3</v>
      </c>
      <c r="M78">
        <v>-1.05194033645226E-2</v>
      </c>
    </row>
    <row r="79" spans="1:13" x14ac:dyDescent="0.2">
      <c r="A79">
        <v>76</v>
      </c>
      <c r="B79">
        <v>0.118005829045028</v>
      </c>
      <c r="C79">
        <v>1.9032483751386001E-2</v>
      </c>
      <c r="D79">
        <v>0.11826296813737899</v>
      </c>
      <c r="E79">
        <v>6.7521553398746997E-3</v>
      </c>
      <c r="F79">
        <v>-8.1604224816294799E-3</v>
      </c>
      <c r="H79">
        <v>76</v>
      </c>
      <c r="I79">
        <v>5.9521340315836203E-2</v>
      </c>
      <c r="J79">
        <v>0.23024651331044299</v>
      </c>
      <c r="K79">
        <v>7.3779696161538302E-2</v>
      </c>
      <c r="L79">
        <v>-1.0487585701300499E-2</v>
      </c>
      <c r="M79">
        <v>1.4162295708785201E-2</v>
      </c>
    </row>
    <row r="80" spans="1:13" x14ac:dyDescent="0.2">
      <c r="A80">
        <v>77</v>
      </c>
      <c r="B80">
        <v>-9.8832676992029397E-3</v>
      </c>
      <c r="C80">
        <v>-3.6481971387990503E-2</v>
      </c>
      <c r="D80">
        <v>6.2789946522674306E-2</v>
      </c>
      <c r="E80">
        <v>-6.7682444126406401E-3</v>
      </c>
      <c r="F80">
        <v>-1.1601607857595699E-2</v>
      </c>
      <c r="H80">
        <v>77</v>
      </c>
      <c r="I80">
        <v>-9.4804514323451102E-3</v>
      </c>
      <c r="J80">
        <v>4.4230999955130598E-4</v>
      </c>
      <c r="K80">
        <v>-7.4996146954018801E-3</v>
      </c>
      <c r="L80">
        <v>1.1141799206180599E-3</v>
      </c>
      <c r="M80">
        <v>-6.1986612281974898E-3</v>
      </c>
    </row>
    <row r="81" spans="1:13" x14ac:dyDescent="0.2">
      <c r="A81">
        <v>78</v>
      </c>
      <c r="B81">
        <v>-4.0239945792644803E-2</v>
      </c>
      <c r="C81">
        <v>-2.04029589195855E-2</v>
      </c>
      <c r="D81">
        <v>0.23954217176314399</v>
      </c>
      <c r="E81">
        <v>3.2282888269348303E-2</v>
      </c>
      <c r="F81">
        <v>2.1751691638429899E-2</v>
      </c>
      <c r="H81">
        <v>78</v>
      </c>
      <c r="I81">
        <v>-1.21847503956003E-2</v>
      </c>
      <c r="J81">
        <v>3.5374470590267902E-2</v>
      </c>
      <c r="K81">
        <v>1.7467618678950299E-2</v>
      </c>
      <c r="L81">
        <v>1.63196412021609E-3</v>
      </c>
      <c r="M81">
        <v>-2.6671111817151501E-3</v>
      </c>
    </row>
    <row r="82" spans="1:13" x14ac:dyDescent="0.2">
      <c r="A82">
        <v>79</v>
      </c>
      <c r="B82">
        <v>3.2837191913999602E-3</v>
      </c>
      <c r="C82">
        <v>-2.7081855401599901E-2</v>
      </c>
      <c r="D82">
        <v>0.28848760719244199</v>
      </c>
      <c r="E82">
        <v>3.3125095230774997E-2</v>
      </c>
      <c r="F82">
        <v>-1.5141568405744399E-2</v>
      </c>
      <c r="H82">
        <v>79</v>
      </c>
      <c r="I82">
        <v>2.6461703396952699E-2</v>
      </c>
      <c r="J82">
        <v>0.101559766748476</v>
      </c>
      <c r="K82">
        <v>-8.2583894390484303E-2</v>
      </c>
      <c r="L82">
        <v>1.77983288900068E-2</v>
      </c>
      <c r="M82">
        <v>2.2300864754789498E-2</v>
      </c>
    </row>
    <row r="83" spans="1:13" x14ac:dyDescent="0.2">
      <c r="A83">
        <v>80</v>
      </c>
      <c r="B83">
        <v>5.84753366150429E-3</v>
      </c>
      <c r="C83">
        <v>-1.44485415331259E-2</v>
      </c>
      <c r="D83">
        <v>0.28618902541052399</v>
      </c>
      <c r="E83">
        <v>4.4941240187906101E-2</v>
      </c>
      <c r="F83">
        <v>2.21775395437885E-2</v>
      </c>
      <c r="H83">
        <v>80</v>
      </c>
      <c r="I83">
        <v>-1.44801053460416E-2</v>
      </c>
      <c r="J83">
        <v>1.4426420066214699E-2</v>
      </c>
      <c r="K83">
        <v>1.4368116695313801E-3</v>
      </c>
      <c r="L83">
        <v>-2.4478568599998899E-3</v>
      </c>
      <c r="M83">
        <v>1.3434014764886001E-4</v>
      </c>
    </row>
    <row r="84" spans="1:13" x14ac:dyDescent="0.2">
      <c r="A84">
        <v>81</v>
      </c>
      <c r="B84">
        <v>6.1467288482023298E-2</v>
      </c>
      <c r="C84">
        <v>1.23204481951769E-2</v>
      </c>
      <c r="D84">
        <v>0.23370230480405499</v>
      </c>
      <c r="E84">
        <v>5.6177538021954097E-2</v>
      </c>
      <c r="F84">
        <v>-5.91382813599066E-3</v>
      </c>
      <c r="H84">
        <v>81</v>
      </c>
      <c r="I84">
        <v>0.17231934721265901</v>
      </c>
      <c r="J84">
        <v>0.16388657735388201</v>
      </c>
      <c r="K84">
        <v>3.6617255472690603E-2</v>
      </c>
      <c r="L84">
        <v>2.18882539993389E-2</v>
      </c>
      <c r="M84">
        <v>-6.0950688893105804E-3</v>
      </c>
    </row>
    <row r="85" spans="1:13" x14ac:dyDescent="0.2">
      <c r="A85">
        <v>82</v>
      </c>
      <c r="B85">
        <v>2.6831043078128801E-2</v>
      </c>
      <c r="C85">
        <v>-3.06367049009152E-3</v>
      </c>
      <c r="D85">
        <v>0.29490018991414901</v>
      </c>
      <c r="E85">
        <v>3.3556844371259803E-2</v>
      </c>
      <c r="F85">
        <v>-5.7668519864444703E-3</v>
      </c>
      <c r="H85">
        <v>82</v>
      </c>
      <c r="I85">
        <v>-2.5747623604828299E-2</v>
      </c>
      <c r="J85">
        <v>-9.25652652599907E-3</v>
      </c>
      <c r="K85">
        <v>5.6904582016765199E-3</v>
      </c>
      <c r="L85">
        <v>3.0062546245537298E-3</v>
      </c>
      <c r="M85">
        <v>-4.7669931028035996E-3</v>
      </c>
    </row>
    <row r="86" spans="1:13" x14ac:dyDescent="0.2">
      <c r="A86">
        <v>83</v>
      </c>
      <c r="B86">
        <v>0.12259929906823</v>
      </c>
      <c r="C86">
        <v>1.51881901812509E-2</v>
      </c>
      <c r="D86">
        <v>6.5949802742571395E-2</v>
      </c>
      <c r="E86">
        <v>1.0853764936911999E-2</v>
      </c>
      <c r="F86">
        <v>-2.3148117731477999E-2</v>
      </c>
      <c r="H86">
        <v>83</v>
      </c>
      <c r="I86">
        <v>-3.08267988222437E-3</v>
      </c>
      <c r="J86">
        <v>5.5929709471585903E-3</v>
      </c>
      <c r="K86">
        <v>-6.2783609423657603E-3</v>
      </c>
      <c r="L86">
        <v>-3.78700234138876E-3</v>
      </c>
      <c r="M86">
        <v>1.3380538785084199E-3</v>
      </c>
    </row>
    <row r="87" spans="1:13" x14ac:dyDescent="0.2">
      <c r="A87">
        <v>84</v>
      </c>
      <c r="B87">
        <v>1.1659095883161E-2</v>
      </c>
      <c r="C87">
        <v>-3.0315538508813501E-2</v>
      </c>
      <c r="D87">
        <v>-5.1377178388734901E-2</v>
      </c>
      <c r="E87">
        <v>-1.4486018692426701E-2</v>
      </c>
      <c r="F87">
        <v>-2.6008923963072101E-2</v>
      </c>
      <c r="H87">
        <v>84</v>
      </c>
      <c r="I87">
        <v>8.4021337124189598E-3</v>
      </c>
      <c r="J87">
        <v>4.0747377387982996E-3</v>
      </c>
      <c r="K87">
        <v>7.0736503306163901E-3</v>
      </c>
      <c r="L87">
        <v>3.24753159905846E-4</v>
      </c>
      <c r="M87">
        <v>3.1985789785034299E-3</v>
      </c>
    </row>
    <row r="88" spans="1:13" x14ac:dyDescent="0.2">
      <c r="A88">
        <v>85</v>
      </c>
      <c r="B88">
        <v>4.88566408381702E-2</v>
      </c>
      <c r="C88">
        <v>1.1815351051462799E-2</v>
      </c>
      <c r="D88">
        <v>8.6157036735869205E-2</v>
      </c>
      <c r="E88">
        <v>1.3228099518958999E-2</v>
      </c>
      <c r="F88">
        <v>-7.2377753471884196E-3</v>
      </c>
      <c r="H88">
        <v>85</v>
      </c>
      <c r="I88">
        <v>9.2229436726239997E-2</v>
      </c>
      <c r="J88">
        <v>0.19793722970788</v>
      </c>
      <c r="K88">
        <v>0.116663275129491</v>
      </c>
      <c r="L88">
        <v>2.3683524317773701E-2</v>
      </c>
      <c r="M88">
        <v>-6.9567402033193504E-3</v>
      </c>
    </row>
    <row r="89" spans="1:13" x14ac:dyDescent="0.2">
      <c r="A89">
        <v>86</v>
      </c>
      <c r="B89">
        <v>5.2024758049490701E-2</v>
      </c>
      <c r="C89">
        <v>3.7423074657475602E-2</v>
      </c>
      <c r="D89">
        <v>7.8267469705003492E-3</v>
      </c>
      <c r="E89">
        <v>7.9431881875017402E-3</v>
      </c>
      <c r="F89">
        <v>-5.7361428241117099E-3</v>
      </c>
      <c r="H89">
        <v>86</v>
      </c>
      <c r="I89">
        <v>-2.3529074004374699E-2</v>
      </c>
      <c r="J89">
        <v>-5.16826032105015E-4</v>
      </c>
      <c r="K89">
        <v>-3.0308005670325201E-2</v>
      </c>
      <c r="L89">
        <v>-3.9544928139759296E-3</v>
      </c>
      <c r="M89">
        <v>-7.1849908570451298E-3</v>
      </c>
    </row>
    <row r="90" spans="1:13" x14ac:dyDescent="0.2">
      <c r="A90">
        <v>87</v>
      </c>
      <c r="B90">
        <v>3.4014074644200202E-3</v>
      </c>
      <c r="C90">
        <v>1.38666180590195E-2</v>
      </c>
      <c r="D90">
        <v>2.7888267359766902E-2</v>
      </c>
      <c r="E90">
        <v>2.13986690501238E-2</v>
      </c>
      <c r="F90">
        <v>-2.2006876372737301E-3</v>
      </c>
      <c r="H90">
        <v>87</v>
      </c>
      <c r="I90">
        <v>-2.5049548076356001E-3</v>
      </c>
      <c r="J90">
        <v>3.6044109329055399E-2</v>
      </c>
      <c r="K90">
        <v>3.4384823106699998E-2</v>
      </c>
      <c r="L90">
        <v>-2.0400268949796099E-3</v>
      </c>
      <c r="M90">
        <v>-2.1512151324120199E-3</v>
      </c>
    </row>
    <row r="91" spans="1:13" x14ac:dyDescent="0.2">
      <c r="A91">
        <v>88</v>
      </c>
      <c r="B91">
        <v>3.92558079474584E-2</v>
      </c>
      <c r="C91">
        <v>-4.9646184547104798E-3</v>
      </c>
      <c r="D91">
        <v>-4.8470480343709099E-2</v>
      </c>
      <c r="E91">
        <v>5.3650069494363501E-3</v>
      </c>
      <c r="F91">
        <v>-1.9688611210374199E-2</v>
      </c>
      <c r="H91">
        <v>88</v>
      </c>
      <c r="I91">
        <v>-1.6219141399669099E-2</v>
      </c>
      <c r="J91">
        <v>-1.6302431553628999E-2</v>
      </c>
      <c r="K91">
        <v>5.7881548194500497E-3</v>
      </c>
      <c r="L91">
        <v>-5.6917278807231799E-3</v>
      </c>
      <c r="M91">
        <v>-3.76416504729866E-4</v>
      </c>
    </row>
    <row r="92" spans="1:13" x14ac:dyDescent="0.2">
      <c r="A92">
        <v>89</v>
      </c>
      <c r="B92">
        <v>3.7342916016447798E-2</v>
      </c>
      <c r="C92">
        <v>2.0391981339034099E-3</v>
      </c>
      <c r="D92">
        <v>-2.1986348474072302E-2</v>
      </c>
      <c r="E92">
        <v>2.9533110456259398E-3</v>
      </c>
      <c r="F92">
        <v>-6.6794187140000703E-3</v>
      </c>
      <c r="H92">
        <v>89</v>
      </c>
      <c r="I92">
        <v>7.8595123050776303E-2</v>
      </c>
      <c r="J92">
        <v>0.11941386359162499</v>
      </c>
      <c r="K92">
        <v>1.6596669351505101E-2</v>
      </c>
      <c r="L92">
        <v>2.2781946551492199E-3</v>
      </c>
      <c r="M92">
        <v>-4.7779101391045003E-3</v>
      </c>
    </row>
    <row r="93" spans="1:13" x14ac:dyDescent="0.2">
      <c r="A93">
        <v>90</v>
      </c>
      <c r="B93">
        <v>2.03947868906795E-2</v>
      </c>
      <c r="C93">
        <v>-1.2619790831107499E-3</v>
      </c>
      <c r="D93">
        <v>-3.3777668972642401E-2</v>
      </c>
      <c r="E93">
        <v>-5.5309289082084096E-3</v>
      </c>
      <c r="F93">
        <v>-2.3485510280642399E-2</v>
      </c>
      <c r="H93">
        <v>90</v>
      </c>
      <c r="I93">
        <v>-1.49963354133709E-2</v>
      </c>
      <c r="J93">
        <v>0.173146893567932</v>
      </c>
      <c r="K93">
        <v>-2.16648405227951E-2</v>
      </c>
      <c r="L93">
        <v>-2.64843677163806E-3</v>
      </c>
      <c r="M93">
        <v>-4.3916395539982701E-3</v>
      </c>
    </row>
    <row r="94" spans="1:13" x14ac:dyDescent="0.2">
      <c r="A94">
        <v>91</v>
      </c>
      <c r="B94">
        <v>5.1034400487385202E-2</v>
      </c>
      <c r="C94">
        <v>-2.38990966964327E-3</v>
      </c>
      <c r="D94">
        <v>0.124954982280337</v>
      </c>
      <c r="E94">
        <v>3.5219624613965299E-3</v>
      </c>
      <c r="F94">
        <v>-1.1070442311462E-2</v>
      </c>
      <c r="H94">
        <v>91</v>
      </c>
      <c r="I94">
        <v>6.6565975294239502E-3</v>
      </c>
      <c r="J94">
        <v>0.18011715534858999</v>
      </c>
      <c r="K94">
        <v>0.160670237226402</v>
      </c>
      <c r="L94">
        <v>4.40095746073521E-3</v>
      </c>
      <c r="M94">
        <v>7.5655597884572898E-4</v>
      </c>
    </row>
    <row r="95" spans="1:13" x14ac:dyDescent="0.2">
      <c r="A95">
        <v>92</v>
      </c>
      <c r="B95">
        <v>3.5938374248109702E-2</v>
      </c>
      <c r="C95">
        <v>-1.2025474777081199E-2</v>
      </c>
      <c r="D95">
        <v>0.22173850792010899</v>
      </c>
      <c r="E95">
        <v>4.0014085234409899E-2</v>
      </c>
      <c r="F95">
        <v>-1.3554643201828399E-2</v>
      </c>
      <c r="H95">
        <v>92</v>
      </c>
      <c r="I95">
        <v>-4.0157880285617897E-2</v>
      </c>
      <c r="J95">
        <v>-3.8007812204209797E-2</v>
      </c>
      <c r="K95">
        <v>2.3805255877346599E-2</v>
      </c>
      <c r="L95">
        <v>-5.9030074431278504E-3</v>
      </c>
      <c r="M95">
        <v>-9.8837206021007993E-4</v>
      </c>
    </row>
    <row r="96" spans="1:13" x14ac:dyDescent="0.2">
      <c r="A96">
        <v>93</v>
      </c>
      <c r="B96">
        <v>3.7993306303247898E-3</v>
      </c>
      <c r="C96">
        <v>1.4135839753871399E-3</v>
      </c>
      <c r="D96">
        <v>0.208520353780102</v>
      </c>
      <c r="E96">
        <v>4.1110844004061502E-2</v>
      </c>
      <c r="F96">
        <v>1.10849516961195E-2</v>
      </c>
      <c r="H96">
        <v>93</v>
      </c>
      <c r="I96">
        <v>0.270781618958707</v>
      </c>
      <c r="J96">
        <v>0.16549219950109301</v>
      </c>
      <c r="K96">
        <v>-4.9940630695176499E-2</v>
      </c>
      <c r="L96">
        <v>1.22963377496249E-2</v>
      </c>
      <c r="M96">
        <v>9.7462620491324901E-3</v>
      </c>
    </row>
    <row r="97" spans="1:13" x14ac:dyDescent="0.2">
      <c r="A97">
        <v>94</v>
      </c>
      <c r="B97">
        <v>5.7378325164867301E-3</v>
      </c>
      <c r="C97">
        <v>-4.2581149526355201E-2</v>
      </c>
      <c r="D97">
        <v>0.30769589123160301</v>
      </c>
      <c r="E97">
        <v>3.9571125788778701E-2</v>
      </c>
      <c r="F97">
        <v>5.2248455681890901E-3</v>
      </c>
      <c r="H97">
        <v>94</v>
      </c>
      <c r="I97">
        <v>0.29695060359292702</v>
      </c>
      <c r="J97">
        <v>0.21843501399166099</v>
      </c>
      <c r="K97">
        <v>-3.7637082486258598E-2</v>
      </c>
      <c r="L97">
        <v>5.7588937625148899E-3</v>
      </c>
      <c r="M97">
        <v>7.14369544414455E-4</v>
      </c>
    </row>
    <row r="98" spans="1:13" x14ac:dyDescent="0.2">
      <c r="A98">
        <v>95</v>
      </c>
      <c r="B98">
        <v>3.7041312780561997E-2</v>
      </c>
      <c r="C98">
        <v>1.7941759551820199E-2</v>
      </c>
      <c r="D98">
        <v>0.14691220910609401</v>
      </c>
      <c r="E98">
        <v>1.2398824266676199E-2</v>
      </c>
      <c r="F98">
        <v>-3.47692071043859E-3</v>
      </c>
      <c r="H98">
        <v>95</v>
      </c>
      <c r="I98">
        <v>1.6338774168416701E-2</v>
      </c>
      <c r="J98">
        <v>-1.51477220580379E-2</v>
      </c>
      <c r="K98">
        <v>3.0298727658454698E-3</v>
      </c>
      <c r="L98">
        <v>-2.1436503813199899E-3</v>
      </c>
      <c r="M98">
        <v>-2.4070403181199601E-3</v>
      </c>
    </row>
    <row r="99" spans="1:13" x14ac:dyDescent="0.2">
      <c r="A99">
        <v>96</v>
      </c>
      <c r="B99">
        <v>-9.9131441637929502E-3</v>
      </c>
      <c r="C99">
        <v>-2.46725426326188E-2</v>
      </c>
      <c r="D99">
        <v>0.17164725277645701</v>
      </c>
      <c r="E99">
        <v>2.3245987567509101E-2</v>
      </c>
      <c r="F99">
        <v>1.8591123500413899E-2</v>
      </c>
      <c r="H99">
        <v>96</v>
      </c>
      <c r="I99">
        <v>0.24219038289492301</v>
      </c>
      <c r="J99">
        <v>9.1046661445450205E-2</v>
      </c>
      <c r="K99">
        <v>-5.6234490559726298E-2</v>
      </c>
      <c r="L99">
        <v>6.4714205259099296E-3</v>
      </c>
      <c r="M99">
        <v>-7.2595628554640301E-3</v>
      </c>
    </row>
    <row r="100" spans="1:13" x14ac:dyDescent="0.2">
      <c r="A100">
        <v>97</v>
      </c>
      <c r="B100">
        <v>-3.2917324754579001E-2</v>
      </c>
      <c r="C100">
        <v>-4.0389356500224897E-2</v>
      </c>
      <c r="D100">
        <v>1.2433872548566999E-2</v>
      </c>
      <c r="E100">
        <v>7.14544119587003E-3</v>
      </c>
      <c r="F100">
        <v>-1.8136727322878301E-3</v>
      </c>
      <c r="H100">
        <v>97</v>
      </c>
      <c r="I100">
        <v>0.100182598642576</v>
      </c>
      <c r="J100">
        <v>0.111979381259453</v>
      </c>
      <c r="K100">
        <v>1.7045961783800301E-2</v>
      </c>
      <c r="L100">
        <v>1.0511569055154799E-2</v>
      </c>
      <c r="M100">
        <v>1.09649394149882E-2</v>
      </c>
    </row>
    <row r="101" spans="1:13" x14ac:dyDescent="0.2">
      <c r="A101">
        <v>98</v>
      </c>
      <c r="B101">
        <v>-2.9474131488310198E-2</v>
      </c>
      <c r="C101">
        <v>-2.06234827685534E-2</v>
      </c>
      <c r="D101">
        <v>-2.0373845220081899E-2</v>
      </c>
      <c r="E101">
        <v>3.4376483903777199E-3</v>
      </c>
      <c r="F101">
        <v>-5.1840776092729299E-4</v>
      </c>
      <c r="H101">
        <v>98</v>
      </c>
      <c r="I101">
        <v>3.8028165216001698E-2</v>
      </c>
      <c r="J101">
        <v>5.6747990878576203E-2</v>
      </c>
      <c r="K101">
        <v>6.4182162835259996E-3</v>
      </c>
      <c r="L101">
        <v>-2.7894582165527899E-3</v>
      </c>
      <c r="M101">
        <v>3.5282890870977201E-3</v>
      </c>
    </row>
    <row r="102" spans="1:13" x14ac:dyDescent="0.2">
      <c r="A102">
        <v>99</v>
      </c>
      <c r="B102">
        <v>3.7275025097237603E-2</v>
      </c>
      <c r="C102">
        <v>2.1941406530369598E-3</v>
      </c>
      <c r="D102">
        <v>8.9613154295046793E-3</v>
      </c>
      <c r="E102">
        <v>1.6597496315786501E-4</v>
      </c>
      <c r="F102">
        <v>-1.86467952234674E-3</v>
      </c>
      <c r="H102">
        <v>99</v>
      </c>
      <c r="I102">
        <v>0.23454254821468101</v>
      </c>
      <c r="J102">
        <v>6.1841913311725401E-2</v>
      </c>
      <c r="K102">
        <v>-2.8032827759684201E-2</v>
      </c>
      <c r="L102">
        <v>9.0232705160781194E-3</v>
      </c>
      <c r="M102">
        <v>-2.3185634914714402E-2</v>
      </c>
    </row>
    <row r="103" spans="1:13" x14ac:dyDescent="0.2">
      <c r="A103">
        <v>100</v>
      </c>
      <c r="B103">
        <v>-1.2179558172254201E-2</v>
      </c>
      <c r="C103">
        <v>1.3944330214769999E-3</v>
      </c>
      <c r="D103">
        <v>4.9651603878572903E-3</v>
      </c>
      <c r="E103">
        <v>1.7874965782891899E-3</v>
      </c>
      <c r="F103">
        <v>-2.0487989207801302E-3</v>
      </c>
      <c r="H103">
        <v>100</v>
      </c>
      <c r="I103">
        <v>0.35795433161681101</v>
      </c>
      <c r="J103">
        <v>0.225994442010024</v>
      </c>
      <c r="K103">
        <v>-4.01003436287653E-2</v>
      </c>
      <c r="L103">
        <v>1.85476326938449E-2</v>
      </c>
      <c r="M103">
        <v>-1.5750272866738101E-2</v>
      </c>
    </row>
    <row r="104" spans="1:13" x14ac:dyDescent="0.2">
      <c r="A104">
        <v>101</v>
      </c>
      <c r="B104">
        <v>-4.02130869352684E-2</v>
      </c>
      <c r="C104">
        <v>-4.7526658718558101E-2</v>
      </c>
      <c r="D104">
        <v>6.07794941357339E-2</v>
      </c>
      <c r="E104">
        <v>4.8272432842716298E-3</v>
      </c>
      <c r="F104">
        <v>-2.04559327946887E-3</v>
      </c>
      <c r="H104">
        <v>101</v>
      </c>
      <c r="I104">
        <v>-5.8668373511302201E-3</v>
      </c>
      <c r="J104">
        <v>6.3009013786524098E-2</v>
      </c>
      <c r="K104">
        <v>-2.24885606242387E-2</v>
      </c>
      <c r="L104">
        <v>-6.0105709480121E-3</v>
      </c>
      <c r="M104">
        <v>-2.17599376427133E-4</v>
      </c>
    </row>
    <row r="105" spans="1:13" x14ac:dyDescent="0.2">
      <c r="A105">
        <v>102</v>
      </c>
      <c r="B105">
        <v>1.29906915687768E-2</v>
      </c>
      <c r="C105">
        <v>5.8260463451295E-2</v>
      </c>
      <c r="D105">
        <v>-3.1241622577463098E-2</v>
      </c>
      <c r="E105">
        <v>2.0182528503742102E-3</v>
      </c>
      <c r="F105">
        <v>-1.0008220220267901E-3</v>
      </c>
      <c r="H105">
        <v>102</v>
      </c>
      <c r="I105">
        <v>0.14101923949322301</v>
      </c>
      <c r="J105">
        <v>0.47646529342856803</v>
      </c>
      <c r="K105">
        <v>-1.91549248938486E-2</v>
      </c>
      <c r="L105">
        <v>6.7722315125789898E-3</v>
      </c>
      <c r="M105">
        <v>2.2546485664051001E-3</v>
      </c>
    </row>
    <row r="106" spans="1:13" x14ac:dyDescent="0.2">
      <c r="A106">
        <v>103</v>
      </c>
      <c r="B106">
        <v>-1.68591276120111E-2</v>
      </c>
      <c r="C106">
        <v>-4.69157503706408E-3</v>
      </c>
      <c r="D106">
        <v>-1.05667819974099E-2</v>
      </c>
      <c r="E106">
        <v>7.2890006377826604E-3</v>
      </c>
      <c r="F106">
        <v>-6.0748557445276302E-3</v>
      </c>
      <c r="H106">
        <v>103</v>
      </c>
      <c r="I106">
        <v>4.0961298672836002E-2</v>
      </c>
      <c r="J106">
        <v>4.59387954716148E-2</v>
      </c>
      <c r="K106">
        <v>1.6638430237147801E-2</v>
      </c>
      <c r="L106">
        <v>9.3553415739418895E-4</v>
      </c>
      <c r="M106">
        <v>4.92049489379033E-3</v>
      </c>
    </row>
    <row r="107" spans="1:13" x14ac:dyDescent="0.2">
      <c r="A107">
        <v>104</v>
      </c>
      <c r="B107">
        <v>4.0784190402673604E-3</v>
      </c>
      <c r="C107">
        <v>-1.0619142440204701E-2</v>
      </c>
      <c r="D107">
        <v>-9.9241472967765195E-3</v>
      </c>
      <c r="E107">
        <v>1.3432696087554001E-3</v>
      </c>
      <c r="F107">
        <v>-1.55294307956218E-3</v>
      </c>
      <c r="H107">
        <v>104</v>
      </c>
      <c r="I107">
        <v>0.120029262396586</v>
      </c>
      <c r="J107">
        <v>0.159273153148077</v>
      </c>
      <c r="K107">
        <v>-4.2058788201471296E-3</v>
      </c>
      <c r="L107">
        <v>3.1869352309453198E-3</v>
      </c>
      <c r="M107">
        <v>7.7913872996363603E-3</v>
      </c>
    </row>
    <row r="108" spans="1:13" x14ac:dyDescent="0.2">
      <c r="A108">
        <v>105</v>
      </c>
      <c r="B108">
        <v>1.2571706737285001E-2</v>
      </c>
      <c r="C108">
        <v>-4.1306601007690602E-4</v>
      </c>
      <c r="D108">
        <v>3.4518477956515699E-3</v>
      </c>
      <c r="E108">
        <v>7.4694129750065702E-4</v>
      </c>
      <c r="F108">
        <v>-2.3207226848721298E-3</v>
      </c>
      <c r="H108">
        <v>105</v>
      </c>
      <c r="I108">
        <v>6.2344795287220603E-2</v>
      </c>
      <c r="J108">
        <v>0.121296822098898</v>
      </c>
      <c r="K108">
        <v>6.4471427017220697E-3</v>
      </c>
      <c r="L108">
        <v>4.3237372287558496E-3</v>
      </c>
      <c r="M108">
        <v>1.9116696207653001E-2</v>
      </c>
    </row>
    <row r="109" spans="1:13" x14ac:dyDescent="0.2">
      <c r="A109">
        <v>106</v>
      </c>
      <c r="B109">
        <v>4.9702240009702602E-2</v>
      </c>
      <c r="C109">
        <v>1.5225602454065301E-2</v>
      </c>
      <c r="D109">
        <v>5.6220575777800503E-4</v>
      </c>
      <c r="E109">
        <v>4.6888048297239601E-3</v>
      </c>
      <c r="F109">
        <v>-2.7661456202995901E-3</v>
      </c>
      <c r="H109">
        <v>106</v>
      </c>
      <c r="I109">
        <v>3.8535016270090101E-2</v>
      </c>
      <c r="J109">
        <v>-1.8746984775530801E-2</v>
      </c>
      <c r="K109">
        <v>7.8571875327788504E-2</v>
      </c>
      <c r="L109">
        <v>1.7520972146325101E-3</v>
      </c>
      <c r="M109">
        <v>-6.59771113630476E-3</v>
      </c>
    </row>
    <row r="110" spans="1:13" x14ac:dyDescent="0.2">
      <c r="A110">
        <v>107</v>
      </c>
      <c r="B110">
        <v>9.6776680338733101E-2</v>
      </c>
      <c r="C110">
        <v>5.4327649329623903E-2</v>
      </c>
      <c r="D110">
        <v>4.5731157277714403E-3</v>
      </c>
      <c r="E110">
        <v>2.6823650575674299E-3</v>
      </c>
      <c r="F110">
        <v>-1.9468267881017601E-3</v>
      </c>
      <c r="H110">
        <v>107</v>
      </c>
      <c r="I110">
        <v>0.20977279502599</v>
      </c>
      <c r="J110">
        <v>0.34031790031401499</v>
      </c>
      <c r="K110">
        <v>-4.53719270255623E-3</v>
      </c>
      <c r="L110">
        <v>6.3184349417855197E-3</v>
      </c>
      <c r="M110">
        <v>-2.5102288954744999E-2</v>
      </c>
    </row>
    <row r="111" spans="1:13" x14ac:dyDescent="0.2">
      <c r="A111">
        <v>108</v>
      </c>
      <c r="B111">
        <v>7.0263274839192105E-2</v>
      </c>
      <c r="C111">
        <v>3.09416335332886E-2</v>
      </c>
      <c r="D111">
        <v>-1.05885760218963E-2</v>
      </c>
      <c r="E111">
        <v>3.3137638748431801E-3</v>
      </c>
      <c r="F111">
        <v>-3.7330021476189102E-3</v>
      </c>
      <c r="H111">
        <v>108</v>
      </c>
      <c r="I111">
        <v>0.162415157078839</v>
      </c>
      <c r="J111">
        <v>0.18936858852208399</v>
      </c>
      <c r="K111">
        <v>-2.0148690328924301E-2</v>
      </c>
      <c r="L111">
        <v>1.0694808991628E-2</v>
      </c>
      <c r="M111">
        <v>3.4235825955355199E-3</v>
      </c>
    </row>
    <row r="112" spans="1:13" x14ac:dyDescent="0.2">
      <c r="A112">
        <v>109</v>
      </c>
      <c r="B112">
        <v>-3.4687566656414499E-4</v>
      </c>
      <c r="C112">
        <v>-1.42919032460125E-2</v>
      </c>
      <c r="D112">
        <v>-1.73013767843808E-2</v>
      </c>
      <c r="E112">
        <v>3.9997167690669702E-3</v>
      </c>
      <c r="F112">
        <v>-2.4963971071922698E-3</v>
      </c>
      <c r="H112">
        <v>109</v>
      </c>
      <c r="I112">
        <v>-4.1350418327937696E-3</v>
      </c>
      <c r="J112">
        <v>8.2244480686064405E-3</v>
      </c>
      <c r="K112">
        <v>-8.0361820328805501E-3</v>
      </c>
      <c r="L112">
        <v>9.4337696979021396E-4</v>
      </c>
      <c r="M112">
        <v>4.2579448807353298E-3</v>
      </c>
    </row>
    <row r="113" spans="1:13" x14ac:dyDescent="0.2">
      <c r="A113">
        <v>110</v>
      </c>
      <c r="B113">
        <v>-3.3889270178093399E-3</v>
      </c>
      <c r="C113">
        <v>2.3132607917180501E-2</v>
      </c>
      <c r="D113">
        <v>3.8923927445317099E-3</v>
      </c>
      <c r="E113">
        <v>7.3280936364356899E-4</v>
      </c>
      <c r="F113">
        <v>-5.1115512299258704E-4</v>
      </c>
      <c r="H113">
        <v>110</v>
      </c>
      <c r="I113">
        <v>0.36437902990049298</v>
      </c>
      <c r="J113">
        <v>0.181728233591372</v>
      </c>
      <c r="K113">
        <v>-3.5624290446467899E-3</v>
      </c>
      <c r="L113">
        <v>1.5221185125985E-2</v>
      </c>
      <c r="M113">
        <v>-2.2363057346361001E-2</v>
      </c>
    </row>
    <row r="114" spans="1:13" x14ac:dyDescent="0.2">
      <c r="A114">
        <v>111</v>
      </c>
      <c r="B114">
        <v>-1.2075066533443601E-2</v>
      </c>
      <c r="C114">
        <v>-9.8801073076034904E-3</v>
      </c>
      <c r="D114">
        <v>6.2040389394601003E-3</v>
      </c>
      <c r="E114">
        <v>1.66053126403452E-3</v>
      </c>
      <c r="F114">
        <v>-1.54101169478347E-3</v>
      </c>
      <c r="H114">
        <v>111</v>
      </c>
      <c r="I114">
        <v>8.0511423020446005E-2</v>
      </c>
      <c r="J114">
        <v>0.18795521596555001</v>
      </c>
      <c r="K114">
        <v>7.1809063387998197E-3</v>
      </c>
      <c r="L114">
        <v>2.41702942375895E-3</v>
      </c>
      <c r="M114">
        <v>-8.9459237827422492E-3</v>
      </c>
    </row>
    <row r="115" spans="1:13" x14ac:dyDescent="0.2">
      <c r="A115">
        <v>112</v>
      </c>
      <c r="B115">
        <v>-1.0564785599768501E-2</v>
      </c>
      <c r="C115">
        <v>-1.3263851100806599E-2</v>
      </c>
      <c r="D115">
        <v>2.4134081385709899E-3</v>
      </c>
      <c r="E115">
        <v>3.52512328548314E-3</v>
      </c>
      <c r="F115">
        <v>-4.2481843384052304E-3</v>
      </c>
      <c r="H115">
        <v>112</v>
      </c>
      <c r="I115">
        <v>8.0968004722070802E-2</v>
      </c>
      <c r="J115">
        <v>-4.1461534544427799E-3</v>
      </c>
      <c r="K115">
        <v>4.9557276334521901E-2</v>
      </c>
      <c r="L115">
        <v>2.5623241979953501E-3</v>
      </c>
      <c r="M115">
        <v>-5.5915457256213502E-3</v>
      </c>
    </row>
    <row r="116" spans="1:13" x14ac:dyDescent="0.2">
      <c r="A116">
        <v>113</v>
      </c>
      <c r="B116">
        <v>4.3931845691216498E-2</v>
      </c>
      <c r="C116">
        <v>4.88594203673458E-2</v>
      </c>
      <c r="D116">
        <v>-3.54169234659698E-2</v>
      </c>
      <c r="E116">
        <v>2.3853163218887198E-3</v>
      </c>
      <c r="F116">
        <v>-1.56405936923585E-4</v>
      </c>
      <c r="H116">
        <v>113</v>
      </c>
      <c r="I116">
        <v>0.52328101111173397</v>
      </c>
      <c r="J116">
        <v>0.27369844759432899</v>
      </c>
      <c r="K116">
        <v>-9.6802755532112303E-2</v>
      </c>
      <c r="L116">
        <v>2.0365166545009701E-2</v>
      </c>
      <c r="M116">
        <v>-1.1834655296041901E-2</v>
      </c>
    </row>
    <row r="117" spans="1:13" x14ac:dyDescent="0.2">
      <c r="A117">
        <v>114</v>
      </c>
      <c r="B117">
        <v>1.4061062172959099E-2</v>
      </c>
      <c r="C117">
        <v>3.08180316817869E-2</v>
      </c>
      <c r="D117">
        <v>-4.6895077035315601E-3</v>
      </c>
      <c r="E117">
        <v>1.17837035956582E-3</v>
      </c>
      <c r="F117">
        <v>-3.1240107064074698E-3</v>
      </c>
      <c r="H117">
        <v>114</v>
      </c>
      <c r="I117">
        <v>8.8249958625770897E-2</v>
      </c>
      <c r="J117">
        <v>5.9719599426052997E-2</v>
      </c>
      <c r="K117">
        <v>-3.2505983530120401E-2</v>
      </c>
      <c r="L117" s="5">
        <v>-8.7625044717515297E-5</v>
      </c>
      <c r="M117">
        <v>4.2183973155311598E-3</v>
      </c>
    </row>
    <row r="118" spans="1:13" x14ac:dyDescent="0.2">
      <c r="A118">
        <v>115</v>
      </c>
      <c r="B118">
        <v>-5.37802036338819E-3</v>
      </c>
      <c r="C118">
        <v>-6.3039992352473999E-3</v>
      </c>
      <c r="D118">
        <v>1.1288387015453099E-2</v>
      </c>
      <c r="E118">
        <v>6.3370466572126199E-4</v>
      </c>
      <c r="F118">
        <v>-1.20829533802884E-3</v>
      </c>
      <c r="H118">
        <v>115</v>
      </c>
      <c r="I118">
        <v>0.223609043008554</v>
      </c>
      <c r="J118">
        <v>0.33784144783947401</v>
      </c>
      <c r="K118">
        <v>-1.07455789173455E-3</v>
      </c>
      <c r="L118">
        <v>9.9298738941692097E-3</v>
      </c>
      <c r="M118">
        <v>-8.7430594942292904E-3</v>
      </c>
    </row>
    <row r="119" spans="1:13" x14ac:dyDescent="0.2">
      <c r="A119">
        <v>116</v>
      </c>
      <c r="B119">
        <v>2.06471302776623E-3</v>
      </c>
      <c r="C119">
        <v>-1.94234248942218E-3</v>
      </c>
      <c r="D119">
        <v>2.1007989943605001E-2</v>
      </c>
      <c r="E119">
        <v>5.6907375596565403E-4</v>
      </c>
      <c r="F119">
        <v>-1.1398772478584101E-3</v>
      </c>
      <c r="H119">
        <v>116</v>
      </c>
      <c r="I119">
        <v>-2.3579763386891502E-2</v>
      </c>
      <c r="J119">
        <v>3.6297436490084101E-2</v>
      </c>
      <c r="K119">
        <v>1.72258342751914E-2</v>
      </c>
      <c r="L119">
        <v>6.9788828759722301E-3</v>
      </c>
      <c r="M119">
        <v>5.1901106610751204E-3</v>
      </c>
    </row>
    <row r="120" spans="1:13" x14ac:dyDescent="0.2">
      <c r="A120">
        <v>117</v>
      </c>
      <c r="B120">
        <v>-7.5647230053937798E-3</v>
      </c>
      <c r="C120">
        <v>3.4157415150681699E-3</v>
      </c>
      <c r="D120">
        <v>-1.3290868587086601E-2</v>
      </c>
      <c r="E120">
        <v>1.3325470878544599E-3</v>
      </c>
      <c r="F120">
        <v>-1.0097660100407001E-3</v>
      </c>
      <c r="H120">
        <v>117</v>
      </c>
      <c r="I120">
        <v>0.16772832339872701</v>
      </c>
      <c r="J120">
        <v>0.22154558433744301</v>
      </c>
      <c r="K120">
        <v>-7.0013338808137399E-2</v>
      </c>
      <c r="L120">
        <v>1.18361262835288E-2</v>
      </c>
      <c r="M120">
        <v>-1.01323708683648E-2</v>
      </c>
    </row>
    <row r="121" spans="1:13" x14ac:dyDescent="0.2">
      <c r="A121">
        <v>118</v>
      </c>
      <c r="B121">
        <v>3.9722535150701196E-3</v>
      </c>
      <c r="C121">
        <v>-1.1022115881833499E-2</v>
      </c>
      <c r="D121">
        <v>-1.19832895076795E-2</v>
      </c>
      <c r="E121">
        <v>2.91327270859113E-3</v>
      </c>
      <c r="F121">
        <v>-2.3339205710338502E-3</v>
      </c>
      <c r="H121">
        <v>118</v>
      </c>
      <c r="I121">
        <v>-5.6611656067693198E-3</v>
      </c>
      <c r="J121">
        <v>8.6756573745662993E-2</v>
      </c>
      <c r="K121">
        <v>-1.2669469437003301E-2</v>
      </c>
      <c r="L121">
        <v>1.20838535540376E-3</v>
      </c>
      <c r="M121">
        <v>8.6049777455916698E-3</v>
      </c>
    </row>
    <row r="122" spans="1:13" x14ac:dyDescent="0.2">
      <c r="A122">
        <v>119</v>
      </c>
      <c r="B122">
        <v>-6.0398374443453896E-3</v>
      </c>
      <c r="C122">
        <v>2.8749903369898602E-2</v>
      </c>
      <c r="D122">
        <v>3.59159467317898E-2</v>
      </c>
      <c r="E122">
        <v>1.4606616193042399E-4</v>
      </c>
      <c r="F122">
        <v>-2.0130718434393201E-3</v>
      </c>
      <c r="H122">
        <v>119</v>
      </c>
      <c r="I122">
        <v>0.31440645564754199</v>
      </c>
      <c r="J122">
        <v>0.12975587512474099</v>
      </c>
      <c r="K122">
        <v>-1.71061595259299E-2</v>
      </c>
      <c r="L122">
        <v>1.7090303536269901E-2</v>
      </c>
      <c r="M122">
        <v>2.0526412806243699E-4</v>
      </c>
    </row>
    <row r="123" spans="1:13" x14ac:dyDescent="0.2">
      <c r="A123">
        <v>120</v>
      </c>
      <c r="B123">
        <v>5.6292098927204302E-3</v>
      </c>
      <c r="C123">
        <v>-4.3986683096212302E-3</v>
      </c>
      <c r="D123">
        <v>-2.60987804340444E-2</v>
      </c>
      <c r="E123">
        <v>4.8323807447369898E-3</v>
      </c>
      <c r="F123">
        <v>-2.2054522778145401E-3</v>
      </c>
      <c r="H123">
        <v>120</v>
      </c>
      <c r="I123">
        <v>0.41234252065569099</v>
      </c>
      <c r="J123">
        <v>0.254591598978265</v>
      </c>
      <c r="K123">
        <v>-5.0948008908460997E-2</v>
      </c>
      <c r="L123">
        <v>1.11004056550874E-2</v>
      </c>
      <c r="M123">
        <v>-9.3214572093441792E-3</v>
      </c>
    </row>
    <row r="124" spans="1:13" x14ac:dyDescent="0.2">
      <c r="A124">
        <v>121</v>
      </c>
      <c r="B124">
        <v>-2.53286442266001E-3</v>
      </c>
      <c r="C124">
        <v>-3.6753207282283502E-3</v>
      </c>
      <c r="D124">
        <v>1.32945203628626E-2</v>
      </c>
      <c r="E124">
        <v>7.2038390053554197E-4</v>
      </c>
      <c r="F124">
        <v>-1.0289212841213401E-3</v>
      </c>
      <c r="H124">
        <v>121</v>
      </c>
      <c r="I124">
        <v>-1.56663985144384E-2</v>
      </c>
      <c r="J124">
        <v>5.9466335352841099E-2</v>
      </c>
      <c r="K124">
        <v>-1.5225611555563699E-2</v>
      </c>
      <c r="L124">
        <v>4.8332594653254903E-3</v>
      </c>
      <c r="M124">
        <v>2.19708504188547E-3</v>
      </c>
    </row>
    <row r="125" spans="1:13" x14ac:dyDescent="0.2">
      <c r="A125">
        <v>122</v>
      </c>
      <c r="B125">
        <v>4.72633377315499E-2</v>
      </c>
      <c r="C125">
        <v>1.21484260846592E-2</v>
      </c>
      <c r="D125">
        <v>-1.8952717250367901E-2</v>
      </c>
      <c r="E125">
        <v>6.3230624522769502E-3</v>
      </c>
      <c r="F125">
        <v>-3.6088914866287498E-3</v>
      </c>
      <c r="H125">
        <v>122</v>
      </c>
      <c r="I125">
        <v>0.33360059913476803</v>
      </c>
      <c r="J125">
        <v>0.25784476245277199</v>
      </c>
      <c r="K125">
        <v>-1.0961631365646899E-2</v>
      </c>
      <c r="L125">
        <v>1.96407649247596E-2</v>
      </c>
      <c r="M125">
        <v>-1.0894361955010199E-2</v>
      </c>
    </row>
    <row r="126" spans="1:13" x14ac:dyDescent="0.2">
      <c r="A126">
        <v>123</v>
      </c>
      <c r="B126">
        <v>-6.5176911667919101E-3</v>
      </c>
      <c r="C126">
        <v>6.1567986351008901E-3</v>
      </c>
      <c r="D126">
        <v>9.0073527796979292E-3</v>
      </c>
      <c r="E126">
        <v>2.26281019815308E-4</v>
      </c>
      <c r="F126">
        <v>-1.40670748940634E-3</v>
      </c>
      <c r="H126">
        <v>123</v>
      </c>
      <c r="I126">
        <v>7.6424489779987198E-2</v>
      </c>
      <c r="J126">
        <v>0.16243388030396</v>
      </c>
      <c r="K126">
        <v>-8.8509770575348496E-3</v>
      </c>
      <c r="L126">
        <v>1.3277821543236199E-2</v>
      </c>
      <c r="M126">
        <v>-6.2075604780920902E-3</v>
      </c>
    </row>
    <row r="127" spans="1:13" x14ac:dyDescent="0.2">
      <c r="A127">
        <v>124</v>
      </c>
      <c r="B127">
        <v>-4.3474861981781399E-3</v>
      </c>
      <c r="C127">
        <v>1.0955437427453699E-2</v>
      </c>
      <c r="D127">
        <v>-6.0566813436306096E-3</v>
      </c>
      <c r="E127">
        <v>7.1294506717959195E-4</v>
      </c>
      <c r="F127">
        <v>-2.9976126258695099E-4</v>
      </c>
      <c r="H127">
        <v>124</v>
      </c>
      <c r="I127">
        <v>0.31496112255358899</v>
      </c>
      <c r="J127">
        <v>0.26259569670788702</v>
      </c>
      <c r="K127">
        <v>2.9933178375787899E-3</v>
      </c>
      <c r="L127">
        <v>1.2140299906010701E-2</v>
      </c>
      <c r="M127">
        <v>-2.17426663840809E-2</v>
      </c>
    </row>
    <row r="128" spans="1:13" x14ac:dyDescent="0.2">
      <c r="A128">
        <v>125</v>
      </c>
      <c r="B128">
        <v>1.3709668153913101E-2</v>
      </c>
      <c r="C128">
        <v>-2.06442654945415E-3</v>
      </c>
      <c r="D128">
        <v>-2.563443944529E-3</v>
      </c>
      <c r="E128">
        <v>2.3270654733594499E-3</v>
      </c>
      <c r="F128">
        <v>-1.9768744696553602E-3</v>
      </c>
      <c r="H128">
        <v>125</v>
      </c>
      <c r="I128">
        <v>4.34099641789433E-2</v>
      </c>
      <c r="J128">
        <v>9.09834240717112E-2</v>
      </c>
      <c r="K128">
        <v>-6.6408582933607102E-2</v>
      </c>
      <c r="L128">
        <v>9.2540282117421699E-3</v>
      </c>
      <c r="M128">
        <v>9.4659191147414192E-3</v>
      </c>
    </row>
    <row r="129" spans="1:13" x14ac:dyDescent="0.2">
      <c r="A129">
        <v>126</v>
      </c>
      <c r="B129">
        <v>2.60889808334266E-2</v>
      </c>
      <c r="C129">
        <v>9.2535134809947905E-3</v>
      </c>
      <c r="D129">
        <v>-1.0454633142598899E-2</v>
      </c>
      <c r="E129">
        <v>2.1755946490929698E-3</v>
      </c>
      <c r="F129" s="5">
        <v>1.87831720258029E-5</v>
      </c>
      <c r="H129">
        <v>126</v>
      </c>
      <c r="I129">
        <v>-2.95114585139532E-2</v>
      </c>
      <c r="J129">
        <v>0.15505431997549801</v>
      </c>
      <c r="K129">
        <v>0.247801293399534</v>
      </c>
      <c r="L129">
        <v>3.60989676790091E-3</v>
      </c>
      <c r="M129">
        <v>-2.0590252692526598E-2</v>
      </c>
    </row>
    <row r="130" spans="1:13" x14ac:dyDescent="0.2">
      <c r="A130">
        <v>127</v>
      </c>
      <c r="B130">
        <v>1.8451155299799901E-2</v>
      </c>
      <c r="C130">
        <v>4.7908614577177001E-3</v>
      </c>
      <c r="D130">
        <v>8.1277157857488607E-3</v>
      </c>
      <c r="E130">
        <v>2.0979309014621E-4</v>
      </c>
      <c r="F130">
        <v>-1.5949399469389501E-3</v>
      </c>
      <c r="H130">
        <v>127</v>
      </c>
      <c r="I130">
        <v>0.1183184241337</v>
      </c>
      <c r="J130">
        <v>9.4447325943319796E-2</v>
      </c>
      <c r="K130">
        <v>-2.2365088154619898E-2</v>
      </c>
      <c r="L130">
        <v>2.1666196883141899E-2</v>
      </c>
      <c r="M130">
        <v>-5.9949137707849603E-3</v>
      </c>
    </row>
    <row r="131" spans="1:13" x14ac:dyDescent="0.2">
      <c r="A131">
        <v>128</v>
      </c>
      <c r="B131">
        <v>1.7236111935763399E-2</v>
      </c>
      <c r="C131">
        <v>4.7707872586847796E-3</v>
      </c>
      <c r="D131">
        <v>-1.32995827195516E-2</v>
      </c>
      <c r="E131">
        <v>2.22148842210741E-3</v>
      </c>
      <c r="F131">
        <v>-1.27348569717131E-3</v>
      </c>
      <c r="H131">
        <v>128</v>
      </c>
      <c r="I131">
        <v>4.0557666624816198E-2</v>
      </c>
      <c r="J131">
        <v>0.109669228118982</v>
      </c>
      <c r="K131">
        <v>1.60054827145641E-2</v>
      </c>
      <c r="L131">
        <v>8.0157499593720392E-3</v>
      </c>
      <c r="M131">
        <v>-1.18163056704954E-2</v>
      </c>
    </row>
    <row r="132" spans="1:13" x14ac:dyDescent="0.2">
      <c r="A132">
        <v>129</v>
      </c>
      <c r="B132">
        <v>1.7956591939009899E-2</v>
      </c>
      <c r="C132">
        <v>4.4636540004177501E-3</v>
      </c>
      <c r="D132">
        <v>-1.23608627627457E-2</v>
      </c>
      <c r="E132">
        <v>1.5995136227951201E-3</v>
      </c>
      <c r="F132">
        <v>-1.2111469301907E-3</v>
      </c>
      <c r="H132">
        <v>129</v>
      </c>
      <c r="I132">
        <v>0.162177277052964</v>
      </c>
      <c r="J132">
        <v>0.286445354475516</v>
      </c>
      <c r="K132">
        <v>2.6460364459475898E-2</v>
      </c>
      <c r="L132">
        <v>4.0862052596052903E-3</v>
      </c>
      <c r="M132">
        <v>-1.17266624607917E-2</v>
      </c>
    </row>
    <row r="133" spans="1:13" x14ac:dyDescent="0.2">
      <c r="A133">
        <v>130</v>
      </c>
      <c r="B133">
        <v>2.0228365628642799E-2</v>
      </c>
      <c r="C133">
        <v>5.0570539848619998E-3</v>
      </c>
      <c r="D133">
        <v>-1.03698019570028E-2</v>
      </c>
      <c r="E133">
        <v>5.4005567199885297E-3</v>
      </c>
      <c r="F133">
        <v>-3.1149002011135901E-3</v>
      </c>
      <c r="H133">
        <v>130</v>
      </c>
      <c r="I133">
        <v>0.103325600988486</v>
      </c>
      <c r="J133">
        <v>6.4192968702443801E-2</v>
      </c>
      <c r="K133">
        <v>2.0318765946411702E-2</v>
      </c>
      <c r="L133">
        <v>7.7023969801296201E-3</v>
      </c>
      <c r="M133">
        <v>7.1640133147433905E-4</v>
      </c>
    </row>
    <row r="134" spans="1:13" x14ac:dyDescent="0.2">
      <c r="A134">
        <v>131</v>
      </c>
      <c r="B134">
        <v>3.8550150437291798E-2</v>
      </c>
      <c r="C134">
        <v>8.0391807269612897E-3</v>
      </c>
      <c r="D134">
        <v>-5.9915629313922998E-3</v>
      </c>
      <c r="E134">
        <v>6.2867073745219602E-3</v>
      </c>
      <c r="F134">
        <v>-2.2799088804335401E-3</v>
      </c>
      <c r="H134">
        <v>131</v>
      </c>
      <c r="I134">
        <v>0.133869396615104</v>
      </c>
      <c r="J134">
        <v>0.25825864824832301</v>
      </c>
      <c r="K134">
        <v>2.0449920068213098E-2</v>
      </c>
      <c r="L134">
        <v>1.30177395689081E-2</v>
      </c>
      <c r="M134">
        <v>9.96232247181085E-3</v>
      </c>
    </row>
    <row r="135" spans="1:13" x14ac:dyDescent="0.2">
      <c r="A135">
        <v>132</v>
      </c>
      <c r="B135">
        <v>1.4530444687778501E-2</v>
      </c>
      <c r="C135">
        <v>3.7040616133998598E-3</v>
      </c>
      <c r="D135">
        <v>1.2757875783945299E-2</v>
      </c>
      <c r="E135">
        <v>2.1608614759022499E-3</v>
      </c>
      <c r="F135">
        <v>-1.8811716506071201E-3</v>
      </c>
      <c r="H135">
        <v>132</v>
      </c>
      <c r="I135">
        <v>0.194308341156087</v>
      </c>
      <c r="J135">
        <v>0.26665926445548899</v>
      </c>
      <c r="K135">
        <v>6.30951862345635E-3</v>
      </c>
      <c r="L135">
        <v>1.7740931242788499E-2</v>
      </c>
      <c r="M135">
        <v>2.2554331487710999E-3</v>
      </c>
    </row>
    <row r="136" spans="1:13" x14ac:dyDescent="0.2">
      <c r="A136">
        <v>133</v>
      </c>
      <c r="B136">
        <v>1.5557917079681499E-4</v>
      </c>
      <c r="C136">
        <v>-5.4090551095150596E-3</v>
      </c>
      <c r="D136">
        <v>-5.2846691364266604E-3</v>
      </c>
      <c r="E136">
        <v>1.2479389784535999E-3</v>
      </c>
      <c r="F136">
        <v>-1.22435554785594E-3</v>
      </c>
      <c r="H136">
        <v>133</v>
      </c>
      <c r="I136">
        <v>0.25274432274458197</v>
      </c>
      <c r="J136">
        <v>0.28633502084240697</v>
      </c>
      <c r="K136">
        <v>-1.05558663380359E-2</v>
      </c>
      <c r="L136">
        <v>1.98623859237381E-2</v>
      </c>
      <c r="M136">
        <v>-1.2890127698702699E-2</v>
      </c>
    </row>
    <row r="137" spans="1:13" x14ac:dyDescent="0.2">
      <c r="A137">
        <v>134</v>
      </c>
      <c r="B137">
        <v>-1.85179316406162E-2</v>
      </c>
      <c r="C137">
        <v>5.8375099876678003E-3</v>
      </c>
      <c r="D137">
        <v>-1.11380271519261E-2</v>
      </c>
      <c r="E137">
        <v>3.3945083754028699E-3</v>
      </c>
      <c r="F137">
        <v>-2.8340048247908799E-3</v>
      </c>
      <c r="H137">
        <v>134</v>
      </c>
      <c r="I137">
        <v>0.37834147075059299</v>
      </c>
      <c r="J137">
        <v>0.35119027769720201</v>
      </c>
      <c r="K137">
        <v>-4.2354256046280701E-2</v>
      </c>
      <c r="L137">
        <v>1.41541814748984E-2</v>
      </c>
      <c r="M137">
        <v>-6.8610904208244103E-3</v>
      </c>
    </row>
    <row r="138" spans="1:13" x14ac:dyDescent="0.2">
      <c r="A138">
        <v>135</v>
      </c>
      <c r="B138">
        <v>1.6462656707001502E-2</v>
      </c>
      <c r="C138">
        <v>2.4673580288919999E-4</v>
      </c>
      <c r="D138">
        <v>2.0067176898686201E-2</v>
      </c>
      <c r="E138">
        <v>1.5416460839508901E-3</v>
      </c>
      <c r="F138">
        <v>-1.8684157135337701E-3</v>
      </c>
      <c r="H138">
        <v>135</v>
      </c>
      <c r="I138">
        <v>0.18489403151151201</v>
      </c>
      <c r="J138">
        <v>0.30216253458407699</v>
      </c>
      <c r="K138">
        <v>-1.8580146435069E-2</v>
      </c>
      <c r="L138">
        <v>1.37789647267418E-2</v>
      </c>
      <c r="M138">
        <v>3.5493968739694201E-3</v>
      </c>
    </row>
    <row r="139" spans="1:13" x14ac:dyDescent="0.2">
      <c r="A139">
        <v>136</v>
      </c>
      <c r="B139">
        <v>1.8805423305355499E-2</v>
      </c>
      <c r="C139">
        <v>5.7461873372557804E-3</v>
      </c>
      <c r="D139">
        <v>1.5808794997211901E-2</v>
      </c>
      <c r="E139">
        <v>2.5737343420692001E-3</v>
      </c>
      <c r="F139">
        <v>-2.1285422116136799E-3</v>
      </c>
      <c r="H139">
        <v>136</v>
      </c>
      <c r="I139">
        <v>0.179418964382666</v>
      </c>
      <c r="J139">
        <v>0.451145606970147</v>
      </c>
      <c r="K139">
        <v>1.6131075521905999E-2</v>
      </c>
      <c r="L139">
        <v>1.45854917395612E-2</v>
      </c>
      <c r="M139">
        <v>-1.2566595759425699E-2</v>
      </c>
    </row>
    <row r="140" spans="1:13" x14ac:dyDescent="0.2">
      <c r="A140">
        <v>137</v>
      </c>
      <c r="B140">
        <v>-1.9676321552307301E-2</v>
      </c>
      <c r="C140">
        <v>-1.37177183856963E-2</v>
      </c>
      <c r="D140">
        <v>3.9244024050868201E-4</v>
      </c>
      <c r="E140">
        <v>3.58084595992833E-3</v>
      </c>
      <c r="F140">
        <v>-2.5179130524524201E-3</v>
      </c>
      <c r="H140">
        <v>137</v>
      </c>
      <c r="I140">
        <v>1.50937863010033E-2</v>
      </c>
      <c r="J140">
        <v>0.34206883987839298</v>
      </c>
      <c r="K140">
        <v>-1.2105452451951401E-2</v>
      </c>
      <c r="L140">
        <v>1.77933649844071E-2</v>
      </c>
      <c r="M140">
        <v>6.4901556899119403E-2</v>
      </c>
    </row>
    <row r="141" spans="1:13" x14ac:dyDescent="0.2">
      <c r="A141">
        <v>138</v>
      </c>
      <c r="B141" s="5">
        <v>-2.79582294717351E-5</v>
      </c>
      <c r="C141">
        <v>9.51383473277767E-4</v>
      </c>
      <c r="D141">
        <v>2.2207681453942901E-2</v>
      </c>
      <c r="E141">
        <v>-3.1033822828027398E-4</v>
      </c>
      <c r="F141">
        <v>-1.2933302232466901E-3</v>
      </c>
      <c r="H141">
        <v>138</v>
      </c>
      <c r="I141">
        <v>0.43880438393642901</v>
      </c>
      <c r="J141">
        <v>9.9982858596532304E-2</v>
      </c>
      <c r="K141">
        <v>-8.2880448608121798E-2</v>
      </c>
      <c r="L141">
        <v>2.7544911073923501E-2</v>
      </c>
      <c r="M141">
        <v>2.7833571437946899E-3</v>
      </c>
    </row>
    <row r="142" spans="1:13" x14ac:dyDescent="0.2">
      <c r="A142">
        <v>139</v>
      </c>
      <c r="B142">
        <v>-1.7352119878072E-2</v>
      </c>
      <c r="C142">
        <v>-1.7301064349680099E-2</v>
      </c>
      <c r="D142">
        <v>-2.16772086104863E-2</v>
      </c>
      <c r="E142">
        <v>7.2726129397917196E-3</v>
      </c>
      <c r="F142">
        <v>-7.2505107958337296E-3</v>
      </c>
      <c r="H142">
        <v>139</v>
      </c>
      <c r="I142">
        <v>0.10339794669287899</v>
      </c>
      <c r="J142">
        <v>-1.8632185777803E-3</v>
      </c>
      <c r="K142">
        <v>-2.0210538284680099E-2</v>
      </c>
      <c r="L142">
        <v>1.7236259392265599E-2</v>
      </c>
      <c r="M142">
        <v>1.56208330614454E-3</v>
      </c>
    </row>
    <row r="143" spans="1:13" x14ac:dyDescent="0.2">
      <c r="A143">
        <v>140</v>
      </c>
      <c r="B143">
        <v>-4.7461712775249002E-3</v>
      </c>
      <c r="C143">
        <v>-5.3422278995645996E-3</v>
      </c>
      <c r="D143">
        <v>-3.7078982959963698E-4</v>
      </c>
      <c r="E143">
        <v>8.4190838254970496E-4</v>
      </c>
      <c r="F143">
        <v>-6.2122144089922699E-4</v>
      </c>
      <c r="H143">
        <v>140</v>
      </c>
      <c r="I143">
        <v>7.7476315249087699E-2</v>
      </c>
      <c r="J143">
        <v>3.7909060142699799E-3</v>
      </c>
      <c r="K143">
        <v>-1.3595201163815299E-2</v>
      </c>
      <c r="L143">
        <v>1.9003831067892701E-2</v>
      </c>
      <c r="M143">
        <v>-8.3726012447310396E-3</v>
      </c>
    </row>
    <row r="144" spans="1:13" x14ac:dyDescent="0.2">
      <c r="A144">
        <v>141</v>
      </c>
      <c r="B144">
        <v>1.79358855514581E-2</v>
      </c>
      <c r="C144">
        <v>4.92523809232253E-3</v>
      </c>
      <c r="D144">
        <v>-1.4928398465561999E-2</v>
      </c>
      <c r="E144">
        <v>3.2258629616689202E-3</v>
      </c>
      <c r="F144">
        <v>-1.46989794085133E-3</v>
      </c>
      <c r="H144">
        <v>141</v>
      </c>
      <c r="I144">
        <v>-1.91490650823984E-2</v>
      </c>
      <c r="J144">
        <v>-9.9317419351221299E-3</v>
      </c>
      <c r="K144">
        <v>6.4243572547259603E-3</v>
      </c>
      <c r="L144">
        <v>-4.6658025582757302E-4</v>
      </c>
      <c r="M144">
        <v>-7.6514348891220602E-3</v>
      </c>
    </row>
    <row r="145" spans="1:13" x14ac:dyDescent="0.2">
      <c r="A145">
        <v>142</v>
      </c>
      <c r="B145">
        <v>1.0021700067556601E-2</v>
      </c>
      <c r="C145">
        <v>2.7315500038974701E-2</v>
      </c>
      <c r="D145">
        <v>-2.6981274070083001E-2</v>
      </c>
      <c r="E145">
        <v>4.9224928962672302E-3</v>
      </c>
      <c r="F145">
        <v>-2.1482539841923701E-3</v>
      </c>
      <c r="H145">
        <v>142</v>
      </c>
      <c r="I145">
        <v>7.6612666055852999E-2</v>
      </c>
      <c r="J145">
        <v>-2.7059902138524401E-2</v>
      </c>
      <c r="K145">
        <v>-6.1235025857124897E-2</v>
      </c>
      <c r="L145">
        <v>-4.2297580784768701E-3</v>
      </c>
      <c r="M145">
        <v>-3.0302662946590099E-2</v>
      </c>
    </row>
    <row r="146" spans="1:13" x14ac:dyDescent="0.2">
      <c r="A146">
        <v>143</v>
      </c>
      <c r="B146">
        <v>7.0165379624454903E-3</v>
      </c>
      <c r="C146">
        <v>5.9275804057224201E-3</v>
      </c>
      <c r="D146">
        <v>-1.09921637731082E-2</v>
      </c>
      <c r="E146">
        <v>1.2666285383375899E-3</v>
      </c>
      <c r="F146">
        <v>-8.5855971208465497E-4</v>
      </c>
      <c r="H146">
        <v>143</v>
      </c>
      <c r="I146">
        <v>5.9559817195392398E-2</v>
      </c>
      <c r="J146">
        <v>3.80394732899259E-2</v>
      </c>
      <c r="K146">
        <v>2.11143816294559E-4</v>
      </c>
      <c r="L146">
        <v>1.17634210648368E-2</v>
      </c>
      <c r="M146">
        <v>3.82902154143939E-3</v>
      </c>
    </row>
    <row r="147" spans="1:13" x14ac:dyDescent="0.2">
      <c r="A147">
        <v>144</v>
      </c>
      <c r="B147">
        <v>1.4141805075696399E-2</v>
      </c>
      <c r="C147">
        <v>4.3421235881198998E-3</v>
      </c>
      <c r="D147">
        <v>-1.10659063055764E-2</v>
      </c>
      <c r="E147">
        <v>8.7972816060407602E-4</v>
      </c>
      <c r="F147">
        <v>-1.1284116627857999E-3</v>
      </c>
      <c r="H147">
        <v>144</v>
      </c>
      <c r="I147">
        <v>-2.7858880367184701E-3</v>
      </c>
      <c r="J147">
        <v>0.26897888567266198</v>
      </c>
      <c r="K147">
        <v>0.103162483168051</v>
      </c>
      <c r="L147">
        <v>2.19500763594647E-2</v>
      </c>
      <c r="M147">
        <v>8.8499520283888106E-2</v>
      </c>
    </row>
    <row r="148" spans="1:13" x14ac:dyDescent="0.2">
      <c r="A148">
        <v>145</v>
      </c>
      <c r="B148">
        <v>2.1636360073499301E-2</v>
      </c>
      <c r="C148">
        <v>7.2657172163004798E-3</v>
      </c>
      <c r="D148">
        <v>1.0446767137742501E-2</v>
      </c>
      <c r="E148" s="5">
        <v>6.0720377591054101E-5</v>
      </c>
      <c r="F148">
        <v>-1.38963950715545E-3</v>
      </c>
      <c r="H148">
        <v>145</v>
      </c>
      <c r="I148">
        <v>0.124606442733788</v>
      </c>
      <c r="J148">
        <v>4.6037009261417502E-2</v>
      </c>
      <c r="K148">
        <v>-2.1788812137209599E-2</v>
      </c>
      <c r="L148">
        <v>1.7034196600318099E-2</v>
      </c>
      <c r="M148">
        <v>-9.6316680167641399E-3</v>
      </c>
    </row>
    <row r="149" spans="1:13" x14ac:dyDescent="0.2">
      <c r="A149">
        <v>146</v>
      </c>
      <c r="B149">
        <v>-6.4030918806932298E-3</v>
      </c>
      <c r="C149">
        <v>-8.8865288794799605E-3</v>
      </c>
      <c r="D149">
        <v>-1.00912855682232E-2</v>
      </c>
      <c r="E149">
        <v>2.14502710407476E-3</v>
      </c>
      <c r="F149">
        <v>-1.5102297061301399E-3</v>
      </c>
      <c r="H149">
        <v>146</v>
      </c>
      <c r="I149">
        <v>0.10801727292484201</v>
      </c>
      <c r="J149">
        <v>5.9412126655006003E-3</v>
      </c>
      <c r="K149">
        <v>-1.49738776977407E-2</v>
      </c>
      <c r="L149">
        <v>1.02181676340409E-2</v>
      </c>
      <c r="M149">
        <v>-7.3349725031105397E-3</v>
      </c>
    </row>
    <row r="150" spans="1:13" x14ac:dyDescent="0.2">
      <c r="A150">
        <v>147</v>
      </c>
      <c r="B150">
        <v>-1.04282660742028E-2</v>
      </c>
      <c r="C150">
        <v>-1.13942910131321E-2</v>
      </c>
      <c r="D150">
        <v>-1.11366638929387E-2</v>
      </c>
      <c r="E150">
        <v>1.79108816634347E-3</v>
      </c>
      <c r="F150">
        <v>-1.79037842146896E-3</v>
      </c>
      <c r="H150">
        <v>147</v>
      </c>
      <c r="I150">
        <v>-6.9306455837030399E-3</v>
      </c>
      <c r="J150">
        <v>8.4890012724196297E-3</v>
      </c>
      <c r="K150">
        <v>-1.6944344582909799E-3</v>
      </c>
      <c r="L150">
        <v>-2.1181594846820702E-3</v>
      </c>
      <c r="M150">
        <v>-3.54284522120423E-3</v>
      </c>
    </row>
    <row r="151" spans="1:13" x14ac:dyDescent="0.2">
      <c r="A151">
        <v>148</v>
      </c>
      <c r="B151">
        <v>-7.9198209841810207E-3</v>
      </c>
      <c r="C151">
        <v>3.9728141007510601E-3</v>
      </c>
      <c r="D151">
        <v>6.7665318736168196E-3</v>
      </c>
      <c r="E151">
        <v>2.0093602998486401E-4</v>
      </c>
      <c r="F151">
        <v>-1.3590899142910499E-3</v>
      </c>
      <c r="H151">
        <v>148</v>
      </c>
      <c r="I151">
        <v>2.11706190357537E-2</v>
      </c>
      <c r="J151">
        <v>1.6705517578713101E-2</v>
      </c>
      <c r="K151">
        <v>1.83338226648481E-2</v>
      </c>
      <c r="L151">
        <v>-5.4830713757474396E-4</v>
      </c>
      <c r="M151">
        <v>-4.81355817228172E-4</v>
      </c>
    </row>
    <row r="152" spans="1:13" x14ac:dyDescent="0.2">
      <c r="A152">
        <v>149</v>
      </c>
      <c r="B152">
        <v>9.2765842016918308E-3</v>
      </c>
      <c r="C152">
        <v>-1.3278462585828901E-2</v>
      </c>
      <c r="D152">
        <v>-2.6701269077577298E-2</v>
      </c>
      <c r="E152">
        <v>5.4007453433425898E-3</v>
      </c>
      <c r="F152">
        <v>-4.5176746760889203E-3</v>
      </c>
      <c r="H152">
        <v>149</v>
      </c>
      <c r="I152">
        <v>0.10844712936555</v>
      </c>
      <c r="J152">
        <v>2.4015671333205001E-2</v>
      </c>
      <c r="K152">
        <v>-1.6501005173322099E-2</v>
      </c>
      <c r="L152">
        <v>8.4717615027628396E-3</v>
      </c>
      <c r="M152">
        <v>-5.3684011026371801E-3</v>
      </c>
    </row>
    <row r="153" spans="1:13" x14ac:dyDescent="0.2">
      <c r="A153">
        <v>150</v>
      </c>
      <c r="B153">
        <v>-1.55371469459855E-2</v>
      </c>
      <c r="C153">
        <v>4.3744322454659902E-2</v>
      </c>
      <c r="D153">
        <v>5.5296503643033103E-2</v>
      </c>
      <c r="E153">
        <v>3.65116301434476E-3</v>
      </c>
      <c r="F153">
        <v>-4.7700692717776603E-3</v>
      </c>
      <c r="H153">
        <v>150</v>
      </c>
      <c r="I153">
        <v>0.118772604825494</v>
      </c>
      <c r="J153">
        <v>4.7109428812044203E-3</v>
      </c>
      <c r="K153">
        <v>-4.19448348512233E-2</v>
      </c>
      <c r="L153">
        <v>5.53921150948152E-3</v>
      </c>
      <c r="M153">
        <v>-1.5125441151209E-2</v>
      </c>
    </row>
    <row r="154" spans="1:13" x14ac:dyDescent="0.2">
      <c r="A154">
        <v>151</v>
      </c>
      <c r="B154">
        <v>0.14368085551165</v>
      </c>
      <c r="C154">
        <v>3.9510830913089698E-2</v>
      </c>
      <c r="D154">
        <v>-2.2306183499986299E-2</v>
      </c>
      <c r="E154">
        <v>5.4082899161051702E-3</v>
      </c>
      <c r="F154">
        <v>-2.9329624303072702E-3</v>
      </c>
      <c r="H154">
        <v>151</v>
      </c>
      <c r="I154">
        <v>1.3804809643305899E-2</v>
      </c>
      <c r="J154">
        <v>0.408768463328057</v>
      </c>
      <c r="K154">
        <v>9.1659086772139506E-2</v>
      </c>
      <c r="L154">
        <v>2.38197457053239E-2</v>
      </c>
      <c r="M154">
        <v>9.1262704444252704E-2</v>
      </c>
    </row>
    <row r="155" spans="1:13" x14ac:dyDescent="0.2">
      <c r="A155">
        <v>152</v>
      </c>
      <c r="B155">
        <v>0.15888112590553599</v>
      </c>
      <c r="C155">
        <v>6.7835811258379203E-2</v>
      </c>
      <c r="D155">
        <v>-4.0169303123164302E-2</v>
      </c>
      <c r="E155">
        <v>7.1424367180460404E-3</v>
      </c>
      <c r="F155">
        <v>-3.3634306231092501E-3</v>
      </c>
      <c r="H155">
        <v>152</v>
      </c>
      <c r="I155">
        <v>0.36099213438863598</v>
      </c>
      <c r="J155">
        <v>0.10158747926024</v>
      </c>
      <c r="K155">
        <v>-6.2488270332465297E-2</v>
      </c>
      <c r="L155">
        <v>1.6650508243567001E-2</v>
      </c>
      <c r="M155">
        <v>1.7709066806017E-3</v>
      </c>
    </row>
    <row r="156" spans="1:13" x14ac:dyDescent="0.2">
      <c r="A156">
        <v>153</v>
      </c>
      <c r="B156">
        <v>0.16189366673967001</v>
      </c>
      <c r="C156">
        <v>-2.83001059196753E-2</v>
      </c>
      <c r="D156">
        <v>-2.2311766682255801E-2</v>
      </c>
      <c r="E156">
        <v>3.6633264602614502E-3</v>
      </c>
      <c r="F156">
        <v>-1.39182175980571E-2</v>
      </c>
      <c r="H156">
        <v>153</v>
      </c>
      <c r="I156">
        <v>-1.1572933859195301E-2</v>
      </c>
      <c r="J156">
        <v>4.2667273729593003E-2</v>
      </c>
      <c r="K156">
        <v>-1.7186788171980601E-2</v>
      </c>
      <c r="L156">
        <v>2.6808285356532601E-3</v>
      </c>
      <c r="M156">
        <v>4.3416746715598496E-3</v>
      </c>
    </row>
    <row r="157" spans="1:13" x14ac:dyDescent="0.2">
      <c r="A157">
        <v>154</v>
      </c>
      <c r="B157">
        <v>0.28329706122194498</v>
      </c>
      <c r="C157">
        <v>4.7261633365340901E-2</v>
      </c>
      <c r="D157">
        <v>-2.73899740899212E-2</v>
      </c>
      <c r="E157">
        <v>2.9301096849336699E-3</v>
      </c>
      <c r="F157">
        <v>-9.0064339003374204E-3</v>
      </c>
      <c r="H157">
        <v>154</v>
      </c>
      <c r="I157">
        <v>6.6863110003775594E-2</v>
      </c>
      <c r="J157">
        <v>0.33097517556653</v>
      </c>
      <c r="K157">
        <v>6.0953037452895098E-2</v>
      </c>
      <c r="L157">
        <v>4.1244630088895701E-2</v>
      </c>
      <c r="M157">
        <v>7.8801333394339507E-2</v>
      </c>
    </row>
    <row r="158" spans="1:13" x14ac:dyDescent="0.2">
      <c r="A158">
        <v>155</v>
      </c>
      <c r="B158">
        <v>0.27672300044589099</v>
      </c>
      <c r="C158">
        <v>7.2482570599456994E-2</v>
      </c>
      <c r="D158">
        <v>-2.4710613193102301E-2</v>
      </c>
      <c r="E158">
        <v>9.9798385431482204E-3</v>
      </c>
      <c r="F158">
        <v>-1.7369637777020198E-2</v>
      </c>
      <c r="H158">
        <v>155</v>
      </c>
      <c r="I158">
        <v>-4.6938172991179503E-3</v>
      </c>
      <c r="J158">
        <v>1.1050770026674799E-2</v>
      </c>
      <c r="K158">
        <v>6.3221585056625904E-3</v>
      </c>
      <c r="L158">
        <v>-9.8302752525224689E-4</v>
      </c>
      <c r="M158">
        <v>-5.0169990569141499E-3</v>
      </c>
    </row>
    <row r="159" spans="1:13" x14ac:dyDescent="0.2">
      <c r="A159">
        <v>156</v>
      </c>
      <c r="B159">
        <v>0.214296130729203</v>
      </c>
      <c r="C159">
        <v>5.6208899238873303E-2</v>
      </c>
      <c r="D159">
        <v>-3.2942714932533999E-2</v>
      </c>
      <c r="E159">
        <v>8.5330033350557704E-3</v>
      </c>
      <c r="F159">
        <v>-6.3763024484639096E-3</v>
      </c>
      <c r="H159">
        <v>156</v>
      </c>
      <c r="I159">
        <v>0.15479683953907999</v>
      </c>
      <c r="J159">
        <v>7.0668071282332004E-2</v>
      </c>
      <c r="K159">
        <v>-1.4994402195999301E-2</v>
      </c>
      <c r="L159">
        <v>2.68822674422321E-2</v>
      </c>
      <c r="M159">
        <v>1.65958230171738E-3</v>
      </c>
    </row>
    <row r="160" spans="1:13" x14ac:dyDescent="0.2">
      <c r="A160">
        <v>157</v>
      </c>
      <c r="B160">
        <v>0.28380298750222899</v>
      </c>
      <c r="C160">
        <v>2.7158993775937799E-2</v>
      </c>
      <c r="D160">
        <v>-1.65071940118116E-2</v>
      </c>
      <c r="E160">
        <v>5.7930757566612102E-3</v>
      </c>
      <c r="F160">
        <v>-7.9205816179192604E-3</v>
      </c>
      <c r="H160">
        <v>157</v>
      </c>
      <c r="I160">
        <v>4.4488090525172698E-2</v>
      </c>
      <c r="J160">
        <v>0.51489813487010805</v>
      </c>
      <c r="K160">
        <v>6.4068434291109005E-2</v>
      </c>
      <c r="L160">
        <v>3.55011208432989E-2</v>
      </c>
      <c r="M160">
        <v>0.117039497654455</v>
      </c>
    </row>
    <row r="161" spans="1:13" x14ac:dyDescent="0.2">
      <c r="A161">
        <v>158</v>
      </c>
      <c r="B161">
        <v>9.0171258891333303E-2</v>
      </c>
      <c r="C161">
        <v>-3.9894214310387897E-3</v>
      </c>
      <c r="D161">
        <v>-1.0028294936458199E-2</v>
      </c>
      <c r="E161">
        <v>6.4482204720222201E-3</v>
      </c>
      <c r="F161">
        <v>-6.8715885833861904E-4</v>
      </c>
      <c r="H161">
        <v>158</v>
      </c>
      <c r="I161">
        <v>8.5138970109474896E-2</v>
      </c>
      <c r="J161">
        <v>-1.72099033025669E-3</v>
      </c>
      <c r="K161">
        <v>-5.8516651496797703E-2</v>
      </c>
      <c r="L161">
        <v>1.0366383433875999E-2</v>
      </c>
      <c r="M161">
        <v>-3.6664346129398201E-2</v>
      </c>
    </row>
    <row r="162" spans="1:13" x14ac:dyDescent="0.2">
      <c r="A162">
        <v>159</v>
      </c>
      <c r="B162">
        <v>0.15157186318285801</v>
      </c>
      <c r="C162">
        <v>6.7504302507981701E-2</v>
      </c>
      <c r="D162">
        <v>-2.3687962851903201E-2</v>
      </c>
      <c r="E162">
        <v>5.56505418609051E-3</v>
      </c>
      <c r="F162">
        <v>-1.24058802620767E-2</v>
      </c>
      <c r="H162">
        <v>159</v>
      </c>
      <c r="I162">
        <v>1.45554207469216E-2</v>
      </c>
      <c r="J162">
        <v>0.18952360363922299</v>
      </c>
      <c r="K162">
        <v>0.21959202822420401</v>
      </c>
      <c r="L162">
        <v>2.63845050853313E-2</v>
      </c>
      <c r="M162">
        <v>9.6963420725358601E-2</v>
      </c>
    </row>
    <row r="163" spans="1:13" x14ac:dyDescent="0.2">
      <c r="A163">
        <v>160</v>
      </c>
      <c r="B163">
        <v>-3.0775223518739801E-3</v>
      </c>
      <c r="C163">
        <v>-1.8293109001900701E-3</v>
      </c>
      <c r="D163">
        <v>-2.7944904507683399E-3</v>
      </c>
      <c r="E163">
        <v>-1.0437255011857499E-3</v>
      </c>
      <c r="F163">
        <v>-5.9633062710459596E-4</v>
      </c>
      <c r="H163">
        <v>160</v>
      </c>
      <c r="I163">
        <v>1.3379754984448201E-2</v>
      </c>
      <c r="J163">
        <v>-2.35715043021416E-2</v>
      </c>
      <c r="K163">
        <v>-5.6834088562402102E-2</v>
      </c>
      <c r="L163">
        <v>-1.7011305284878799E-3</v>
      </c>
      <c r="M163">
        <v>-1.6287628731415801E-2</v>
      </c>
    </row>
    <row r="164" spans="1:13" x14ac:dyDescent="0.2">
      <c r="A164">
        <v>161</v>
      </c>
      <c r="B164">
        <v>0.22605942297016601</v>
      </c>
      <c r="C164">
        <v>5.6459948374168404E-3</v>
      </c>
      <c r="D164">
        <v>6.6804581567132901E-3</v>
      </c>
      <c r="E164">
        <v>8.2060771488419101E-3</v>
      </c>
      <c r="F164">
        <v>1.56049398234701E-3</v>
      </c>
      <c r="H164">
        <v>161</v>
      </c>
      <c r="I164">
        <v>2.22195343092449E-2</v>
      </c>
      <c r="J164">
        <v>6.9218081962922298E-2</v>
      </c>
      <c r="K164">
        <v>1.5834784773033999E-2</v>
      </c>
      <c r="L164">
        <v>6.2917081449118499E-3</v>
      </c>
      <c r="M164">
        <v>2.0952976681454301E-2</v>
      </c>
    </row>
    <row r="165" spans="1:13" x14ac:dyDescent="0.2">
      <c r="A165">
        <v>162</v>
      </c>
      <c r="B165">
        <v>1.01155785552262E-2</v>
      </c>
      <c r="C165">
        <v>-0.10434962397551099</v>
      </c>
      <c r="D165">
        <v>5.6658659485606E-2</v>
      </c>
      <c r="E165">
        <v>1.59199315343194E-2</v>
      </c>
      <c r="F165">
        <v>2.1523824162773399E-2</v>
      </c>
      <c r="H165">
        <v>162</v>
      </c>
      <c r="I165">
        <v>4.4580098399283903E-2</v>
      </c>
      <c r="J165">
        <v>2.5103009832241799E-2</v>
      </c>
      <c r="K165">
        <v>6.4596426997111794E-2</v>
      </c>
      <c r="L165">
        <v>6.6837433058196099E-3</v>
      </c>
      <c r="M165">
        <v>-1.69313889128546E-2</v>
      </c>
    </row>
    <row r="166" spans="1:13" x14ac:dyDescent="0.2">
      <c r="A166">
        <v>163</v>
      </c>
      <c r="B166">
        <v>7.9839677519471103E-2</v>
      </c>
      <c r="C166">
        <v>4.2804036261450698E-2</v>
      </c>
      <c r="D166">
        <v>-3.00684726827441E-2</v>
      </c>
      <c r="E166">
        <v>2.0838285928174299E-3</v>
      </c>
      <c r="F166">
        <v>1.8217190858419101E-2</v>
      </c>
      <c r="H166">
        <v>163</v>
      </c>
      <c r="I166">
        <v>7.9081554872437898E-2</v>
      </c>
      <c r="J166">
        <v>1.2044624057881001E-2</v>
      </c>
      <c r="K166">
        <v>-4.6917054399818699E-2</v>
      </c>
      <c r="L166">
        <v>1.63679334094764E-3</v>
      </c>
      <c r="M166">
        <v>-1.8731173440879999E-2</v>
      </c>
    </row>
    <row r="167" spans="1:13" x14ac:dyDescent="0.2">
      <c r="A167">
        <v>164</v>
      </c>
      <c r="B167">
        <v>0.105855400252353</v>
      </c>
      <c r="C167">
        <v>2.30097023908854E-2</v>
      </c>
      <c r="D167">
        <v>-1.4419632979999099E-2</v>
      </c>
      <c r="E167">
        <v>2.8204605447553202E-3</v>
      </c>
      <c r="F167">
        <v>-1.2766108104491599E-2</v>
      </c>
      <c r="H167">
        <v>164</v>
      </c>
      <c r="I167">
        <v>3.8820895399100198E-2</v>
      </c>
      <c r="J167">
        <v>0.44083134920810302</v>
      </c>
      <c r="K167">
        <v>7.7831020377358895E-2</v>
      </c>
      <c r="L167">
        <v>2.85772044957565E-2</v>
      </c>
      <c r="M167">
        <v>0.109101848420043</v>
      </c>
    </row>
    <row r="168" spans="1:13" x14ac:dyDescent="0.2">
      <c r="A168">
        <v>165</v>
      </c>
      <c r="B168">
        <v>-6.8135090965010204E-3</v>
      </c>
      <c r="C168">
        <v>-1.9020943419863501E-3</v>
      </c>
      <c r="D168">
        <v>1.5407561838245499E-2</v>
      </c>
      <c r="E168" s="5">
        <v>7.7114730803908105E-5</v>
      </c>
      <c r="F168">
        <v>-1.7363587372908099E-3</v>
      </c>
      <c r="H168">
        <v>165</v>
      </c>
      <c r="I168">
        <v>1.1681062273836499E-2</v>
      </c>
      <c r="J168">
        <v>0.107035590766507</v>
      </c>
      <c r="K168">
        <v>7.4560822447855099E-2</v>
      </c>
      <c r="L168">
        <v>7.3515656058898496E-3</v>
      </c>
      <c r="M168">
        <v>3.9317603203849E-2</v>
      </c>
    </row>
    <row r="169" spans="1:13" x14ac:dyDescent="0.2">
      <c r="A169">
        <v>166</v>
      </c>
      <c r="B169">
        <v>0.196318366323496</v>
      </c>
      <c r="C169">
        <v>1.2467475047877701E-2</v>
      </c>
      <c r="D169">
        <v>4.2458783971770199E-2</v>
      </c>
      <c r="E169">
        <v>9.1863018497934604E-3</v>
      </c>
      <c r="F169">
        <v>-5.3548891432643004E-3</v>
      </c>
      <c r="H169">
        <v>166</v>
      </c>
      <c r="I169">
        <v>0.128145744126577</v>
      </c>
      <c r="J169">
        <v>-3.6077753090803598E-2</v>
      </c>
      <c r="K169">
        <v>-4.7032359325915603E-2</v>
      </c>
      <c r="L169">
        <v>5.4393484535324296E-3</v>
      </c>
      <c r="M169">
        <v>-2.3790815983583201E-2</v>
      </c>
    </row>
    <row r="170" spans="1:13" x14ac:dyDescent="0.2">
      <c r="A170">
        <v>167</v>
      </c>
      <c r="B170">
        <v>2.4087224566970399E-2</v>
      </c>
      <c r="C170">
        <v>-1.9284875314789E-2</v>
      </c>
      <c r="D170">
        <v>5.1888638828298901E-3</v>
      </c>
      <c r="E170">
        <v>3.77346391056007E-3</v>
      </c>
      <c r="F170">
        <v>-2.2686195716618399E-2</v>
      </c>
      <c r="H170">
        <v>167</v>
      </c>
      <c r="I170">
        <v>0.26643217328621899</v>
      </c>
      <c r="J170">
        <v>2.5381528324208601E-2</v>
      </c>
      <c r="K170">
        <v>-5.4210617408071003E-2</v>
      </c>
      <c r="L170">
        <v>2.1739722160210698E-2</v>
      </c>
      <c r="M170">
        <v>5.52718194796647E-3</v>
      </c>
    </row>
    <row r="171" spans="1:13" x14ac:dyDescent="0.2">
      <c r="A171">
        <v>168</v>
      </c>
      <c r="B171">
        <v>1.05624762913615E-2</v>
      </c>
      <c r="C171">
        <v>-4.0683516283592097E-3</v>
      </c>
      <c r="D171">
        <v>-4.0474716993184699E-3</v>
      </c>
      <c r="E171">
        <v>-2.6833077784498802E-4</v>
      </c>
      <c r="F171">
        <v>-1.8095216056557401E-3</v>
      </c>
      <c r="H171">
        <v>168</v>
      </c>
      <c r="I171">
        <v>2.03760719837143E-2</v>
      </c>
      <c r="J171">
        <v>-1.30734290523805E-2</v>
      </c>
      <c r="K171">
        <v>-2.4630600247852401E-2</v>
      </c>
      <c r="L171">
        <v>5.2803242618897801E-3</v>
      </c>
      <c r="M171">
        <v>-1.28441022061433E-2</v>
      </c>
    </row>
    <row r="172" spans="1:13" x14ac:dyDescent="0.2">
      <c r="A172">
        <v>169</v>
      </c>
      <c r="B172">
        <v>0.12306514002262101</v>
      </c>
      <c r="C172">
        <v>5.5622203977012202E-2</v>
      </c>
      <c r="D172">
        <v>-3.6485381344789902E-2</v>
      </c>
      <c r="E172">
        <v>6.71380057091997E-3</v>
      </c>
      <c r="F172">
        <v>3.5208304664415602E-2</v>
      </c>
      <c r="H172">
        <v>169</v>
      </c>
      <c r="I172">
        <v>0.151100917538255</v>
      </c>
      <c r="J172">
        <v>-4.0294226904396199E-3</v>
      </c>
      <c r="K172">
        <v>-6.4066629701062694E-2</v>
      </c>
      <c r="L172">
        <v>9.6025820403041699E-3</v>
      </c>
      <c r="M172">
        <v>-2.1558033213534701E-2</v>
      </c>
    </row>
    <row r="173" spans="1:13" x14ac:dyDescent="0.2">
      <c r="A173">
        <v>170</v>
      </c>
      <c r="B173">
        <v>-1.52508344952967E-3</v>
      </c>
      <c r="C173">
        <v>-9.0229233973804798E-4</v>
      </c>
      <c r="D173">
        <v>-1.4113800586953E-3</v>
      </c>
      <c r="E173">
        <v>-5.4572328697162303E-4</v>
      </c>
      <c r="F173">
        <v>-2.8450587449855598E-4</v>
      </c>
      <c r="H173">
        <v>170</v>
      </c>
      <c r="I173">
        <v>0.116677467019214</v>
      </c>
      <c r="J173">
        <v>-8.4808618946312503E-3</v>
      </c>
      <c r="K173">
        <v>-5.4135708099745897E-2</v>
      </c>
      <c r="L173">
        <v>-2.9383967021277802E-4</v>
      </c>
      <c r="M173">
        <v>-3.05547757081331E-2</v>
      </c>
    </row>
    <row r="174" spans="1:13" x14ac:dyDescent="0.2">
      <c r="A174">
        <v>171</v>
      </c>
      <c r="B174">
        <v>3.5308084128951901E-2</v>
      </c>
      <c r="C174">
        <v>-5.3370059896142995E-4</v>
      </c>
      <c r="D174">
        <v>-8.7771937641158808E-3</v>
      </c>
      <c r="E174">
        <v>4.4570257331442301E-3</v>
      </c>
      <c r="F174">
        <v>-8.2839781969300495E-3</v>
      </c>
      <c r="H174">
        <v>171</v>
      </c>
      <c r="I174">
        <v>3.1172512522810201E-2</v>
      </c>
      <c r="J174">
        <v>0.426164664964856</v>
      </c>
      <c r="K174">
        <v>0.102493096183712</v>
      </c>
      <c r="L174">
        <v>2.3153053979223601E-2</v>
      </c>
      <c r="M174">
        <v>0.112360737521409</v>
      </c>
    </row>
    <row r="175" spans="1:13" x14ac:dyDescent="0.2">
      <c r="A175">
        <v>172</v>
      </c>
      <c r="B175">
        <v>8.8215047247922895E-2</v>
      </c>
      <c r="C175">
        <v>7.1527680576777095E-2</v>
      </c>
      <c r="D175">
        <v>3.1995074008401999E-3</v>
      </c>
      <c r="E175">
        <v>5.3138118243497897E-3</v>
      </c>
      <c r="F175">
        <v>1.77865580707553E-3</v>
      </c>
      <c r="H175">
        <v>172</v>
      </c>
      <c r="I175">
        <v>7.94952586849417E-2</v>
      </c>
      <c r="J175">
        <v>0.154716764501244</v>
      </c>
      <c r="K175">
        <v>3.5657278443485601E-3</v>
      </c>
      <c r="L175">
        <v>9.8265046657527999E-3</v>
      </c>
      <c r="M175">
        <v>1.21240330795184E-2</v>
      </c>
    </row>
    <row r="176" spans="1:13" x14ac:dyDescent="0.2">
      <c r="A176">
        <v>173</v>
      </c>
      <c r="B176">
        <v>4.8306228539523703E-2</v>
      </c>
      <c r="C176">
        <v>2.8692695496626799E-2</v>
      </c>
      <c r="D176">
        <v>1.10946100652639E-2</v>
      </c>
      <c r="E176">
        <v>1.46774158328139E-3</v>
      </c>
      <c r="F176">
        <v>-4.2013818246707298E-3</v>
      </c>
      <c r="H176">
        <v>173</v>
      </c>
      <c r="I176">
        <v>5.7439520102757602E-2</v>
      </c>
      <c r="J176">
        <v>0.40966892992786602</v>
      </c>
      <c r="K176">
        <v>0.11900024979166</v>
      </c>
      <c r="L176">
        <v>2.25999344574557E-2</v>
      </c>
      <c r="M176">
        <v>0.104634118395991</v>
      </c>
    </row>
    <row r="177" spans="1:13" x14ac:dyDescent="0.2">
      <c r="A177">
        <v>174</v>
      </c>
      <c r="B177">
        <v>0.131542037769073</v>
      </c>
      <c r="C177">
        <v>-5.1432858167586498E-2</v>
      </c>
      <c r="D177">
        <v>4.0076333112492799E-2</v>
      </c>
      <c r="E177">
        <v>1.47190813732785E-2</v>
      </c>
      <c r="F177">
        <v>1.5786743359582502E-2</v>
      </c>
      <c r="H177">
        <v>174</v>
      </c>
      <c r="I177">
        <v>0.132253448885578</v>
      </c>
      <c r="J177">
        <v>0.11388917812154099</v>
      </c>
      <c r="K177">
        <v>1.23339967118191E-2</v>
      </c>
      <c r="L177">
        <v>2.1612173949635102E-2</v>
      </c>
      <c r="M177">
        <v>3.6526913567526097E-2</v>
      </c>
    </row>
    <row r="178" spans="1:13" x14ac:dyDescent="0.2">
      <c r="A178">
        <v>175</v>
      </c>
      <c r="B178">
        <v>5.4718841127406603E-2</v>
      </c>
      <c r="C178">
        <v>2.47166745388138E-2</v>
      </c>
      <c r="D178">
        <v>-1.3753683568067001E-2</v>
      </c>
      <c r="E178">
        <v>3.1511442799100398E-3</v>
      </c>
      <c r="F178">
        <v>-4.28544137896228E-3</v>
      </c>
      <c r="H178">
        <v>175</v>
      </c>
      <c r="I178">
        <v>0.106399711112239</v>
      </c>
      <c r="J178">
        <v>0.35313408346249497</v>
      </c>
      <c r="K178">
        <v>3.4467916529524502E-2</v>
      </c>
      <c r="L178">
        <v>3.1628364125490999E-2</v>
      </c>
      <c r="M178">
        <v>7.2440423313636093E-2</v>
      </c>
    </row>
    <row r="179" spans="1:13" x14ac:dyDescent="0.2">
      <c r="A179">
        <v>176</v>
      </c>
      <c r="B179">
        <v>5.0461483099129699E-2</v>
      </c>
      <c r="C179">
        <v>-2.0966598671795398E-3</v>
      </c>
      <c r="D179">
        <v>-4.62284565835066E-3</v>
      </c>
      <c r="E179" s="5">
        <v>8.6183948469402896E-5</v>
      </c>
      <c r="F179">
        <v>-1.29888221613458E-3</v>
      </c>
      <c r="H179">
        <v>176</v>
      </c>
      <c r="I179">
        <v>4.1020871674486099E-2</v>
      </c>
      <c r="J179">
        <v>2.49849442635122E-2</v>
      </c>
      <c r="K179">
        <v>-2.5546973216214498E-3</v>
      </c>
      <c r="L179">
        <v>9.0403168949985298E-3</v>
      </c>
      <c r="M179">
        <v>1.52800983331247E-2</v>
      </c>
    </row>
    <row r="180" spans="1:13" x14ac:dyDescent="0.2">
      <c r="A180">
        <v>177</v>
      </c>
      <c r="B180">
        <v>6.3949869004821899E-2</v>
      </c>
      <c r="C180">
        <v>1.1924285712005E-2</v>
      </c>
      <c r="D180">
        <v>5.1870557890906898E-3</v>
      </c>
      <c r="E180">
        <v>3.3350280430783199E-3</v>
      </c>
      <c r="F180">
        <v>1.8892120054443299E-2</v>
      </c>
      <c r="H180">
        <v>177</v>
      </c>
      <c r="I180">
        <v>0.21887566493387101</v>
      </c>
      <c r="J180">
        <v>0.33608928650505199</v>
      </c>
      <c r="K180">
        <v>-2.5262764612832601E-2</v>
      </c>
      <c r="L180">
        <v>4.2428431126795597E-2</v>
      </c>
      <c r="M180">
        <v>9.7764954478753802E-2</v>
      </c>
    </row>
    <row r="181" spans="1:13" x14ac:dyDescent="0.2">
      <c r="A181">
        <v>178</v>
      </c>
      <c r="B181">
        <v>-4.2517867976021697E-3</v>
      </c>
      <c r="C181">
        <v>-2.5256183448071502E-3</v>
      </c>
      <c r="D181">
        <v>-3.8713464660453502E-3</v>
      </c>
      <c r="E181">
        <v>-1.4533319832394399E-3</v>
      </c>
      <c r="F181">
        <v>-8.1947886836432999E-4</v>
      </c>
      <c r="H181">
        <v>178</v>
      </c>
      <c r="I181">
        <v>5.7968501000016999E-2</v>
      </c>
      <c r="J181">
        <v>0.37721607444137101</v>
      </c>
      <c r="K181">
        <v>0.118239201655607</v>
      </c>
      <c r="L181">
        <v>3.7788886991995597E-2</v>
      </c>
      <c r="M181">
        <v>9.1313945234399702E-2</v>
      </c>
    </row>
    <row r="182" spans="1:13" x14ac:dyDescent="0.2">
      <c r="A182">
        <v>179</v>
      </c>
      <c r="B182">
        <v>4.48225233475988E-2</v>
      </c>
      <c r="C182">
        <v>-1.8497265909016001E-3</v>
      </c>
      <c r="D182">
        <v>-6.42585964608365E-3</v>
      </c>
      <c r="E182">
        <v>2.15491957553525E-3</v>
      </c>
      <c r="F182">
        <v>1.5585725965325301E-2</v>
      </c>
      <c r="H182">
        <v>179</v>
      </c>
      <c r="I182">
        <v>0.138732681214839</v>
      </c>
      <c r="J182">
        <v>-2.59535975837424E-2</v>
      </c>
      <c r="K182">
        <v>-3.9331280473882999E-2</v>
      </c>
      <c r="L182">
        <v>2.8196796725989098E-2</v>
      </c>
      <c r="M182">
        <v>4.69088271121023E-3</v>
      </c>
    </row>
    <row r="183" spans="1:13" x14ac:dyDescent="0.2">
      <c r="A183">
        <v>180</v>
      </c>
      <c r="B183">
        <v>7.0156040392580707E-2</v>
      </c>
      <c r="C183">
        <v>-1.2161850756628E-2</v>
      </c>
      <c r="D183">
        <v>7.6741957905827798E-4</v>
      </c>
      <c r="E183">
        <v>9.7879479862820907E-3</v>
      </c>
      <c r="F183">
        <v>-8.9085629958828797E-4</v>
      </c>
      <c r="H183">
        <v>180</v>
      </c>
      <c r="I183">
        <v>1.20266449438006E-2</v>
      </c>
      <c r="J183">
        <v>-5.0187164302082699E-2</v>
      </c>
      <c r="K183">
        <v>-4.20066537931384E-2</v>
      </c>
      <c r="L183">
        <v>-2.0945399884539301E-3</v>
      </c>
      <c r="M183">
        <v>-5.7500115799492702E-3</v>
      </c>
    </row>
    <row r="184" spans="1:13" x14ac:dyDescent="0.2">
      <c r="A184">
        <v>181</v>
      </c>
      <c r="B184">
        <v>8.1734911694886794E-2</v>
      </c>
      <c r="C184">
        <v>-1.87175313601603E-2</v>
      </c>
      <c r="D184">
        <v>-7.7358237374716395E-4</v>
      </c>
      <c r="E184">
        <v>8.7768570536587102E-3</v>
      </c>
      <c r="F184">
        <v>-3.3152640787743499E-3</v>
      </c>
      <c r="H184">
        <v>181</v>
      </c>
      <c r="I184">
        <v>2.29776375757457E-2</v>
      </c>
      <c r="J184">
        <v>6.7761622131010599E-2</v>
      </c>
      <c r="K184">
        <v>0.12764864981069099</v>
      </c>
      <c r="L184">
        <v>1.2940237563288E-2</v>
      </c>
      <c r="M184">
        <v>3.8831476364408202E-2</v>
      </c>
    </row>
    <row r="185" spans="1:13" x14ac:dyDescent="0.2">
      <c r="A185">
        <v>182</v>
      </c>
      <c r="B185">
        <v>7.5847883258608903E-2</v>
      </c>
      <c r="C185">
        <v>4.5910731855948503E-2</v>
      </c>
      <c r="D185">
        <v>1.0029694576320801E-2</v>
      </c>
      <c r="E185">
        <v>2.2883044028917101E-3</v>
      </c>
      <c r="F185">
        <v>4.5499425127256299E-4</v>
      </c>
      <c r="H185">
        <v>182</v>
      </c>
      <c r="I185">
        <v>8.35556260275966E-2</v>
      </c>
      <c r="J185">
        <v>-4.55454710845919E-2</v>
      </c>
      <c r="K185">
        <v>-7.2740847250382698E-2</v>
      </c>
      <c r="L185">
        <v>9.7589979800275601E-4</v>
      </c>
      <c r="M185">
        <v>-3.8472930647486997E-2</v>
      </c>
    </row>
    <row r="186" spans="1:13" x14ac:dyDescent="0.2">
      <c r="A186">
        <v>183</v>
      </c>
      <c r="B186">
        <v>5.7598435129879201E-2</v>
      </c>
      <c r="C186">
        <v>1.5135335269945699E-2</v>
      </c>
      <c r="D186">
        <v>-1.9584576845516202E-2</v>
      </c>
      <c r="E186">
        <v>4.1856834941968804E-3</v>
      </c>
      <c r="F186">
        <v>-1.2198560002397401E-2</v>
      </c>
      <c r="H186">
        <v>183</v>
      </c>
      <c r="I186">
        <v>3.0468813786362101E-2</v>
      </c>
      <c r="J186">
        <v>-3.3159868163066398E-3</v>
      </c>
      <c r="K186">
        <v>-4.0346312320237401E-2</v>
      </c>
      <c r="L186">
        <v>-1.8302166228357599E-3</v>
      </c>
      <c r="M186">
        <v>-2.45692849470877E-2</v>
      </c>
    </row>
    <row r="187" spans="1:13" x14ac:dyDescent="0.2">
      <c r="A187">
        <v>184</v>
      </c>
      <c r="B187">
        <v>3.5154092117882299E-2</v>
      </c>
      <c r="C187">
        <v>3.3914791853334902E-2</v>
      </c>
      <c r="D187">
        <v>-2.9119976925105699E-2</v>
      </c>
      <c r="E187">
        <v>2.58865235478615E-3</v>
      </c>
      <c r="F187">
        <v>4.2916885479258801E-3</v>
      </c>
      <c r="H187">
        <v>184</v>
      </c>
      <c r="I187">
        <v>0.11109386210953499</v>
      </c>
      <c r="J187">
        <v>-1.7791871807063198E-2</v>
      </c>
      <c r="K187">
        <v>-6.6975238429991896E-2</v>
      </c>
      <c r="L187">
        <v>2.0666411513301699E-2</v>
      </c>
      <c r="M187">
        <v>2.9400477834947299E-3</v>
      </c>
    </row>
    <row r="188" spans="1:13" x14ac:dyDescent="0.2">
      <c r="A188">
        <v>185</v>
      </c>
      <c r="B188">
        <v>6.8548926955746395E-2</v>
      </c>
      <c r="C188">
        <v>2.4288394857903801E-2</v>
      </c>
      <c r="D188">
        <v>-5.0349073652841699E-2</v>
      </c>
      <c r="E188">
        <v>4.3875014010900902E-3</v>
      </c>
      <c r="F188" s="5">
        <v>3.6435116653612503E-5</v>
      </c>
      <c r="H188">
        <v>185</v>
      </c>
      <c r="I188">
        <v>0.112643919881886</v>
      </c>
      <c r="J188">
        <v>0.10623680617011599</v>
      </c>
      <c r="K188">
        <v>2.7542932143493199E-2</v>
      </c>
      <c r="L188">
        <v>1.3653445087326299E-2</v>
      </c>
      <c r="M188">
        <v>2.9205090722331101E-3</v>
      </c>
    </row>
    <row r="189" spans="1:13" x14ac:dyDescent="0.2">
      <c r="A189">
        <v>186</v>
      </c>
      <c r="B189">
        <v>7.2611600674653304E-2</v>
      </c>
      <c r="C189">
        <v>-5.9854047533330901E-3</v>
      </c>
      <c r="D189">
        <v>-5.57627156070862E-3</v>
      </c>
      <c r="E189">
        <v>6.8277105916925802E-3</v>
      </c>
      <c r="F189">
        <v>-1.1920157673323901E-2</v>
      </c>
      <c r="H189">
        <v>186</v>
      </c>
      <c r="I189">
        <v>0.102659593349667</v>
      </c>
      <c r="J189">
        <v>8.0011750830215098E-2</v>
      </c>
      <c r="K189">
        <v>4.1804664541019103E-2</v>
      </c>
      <c r="L189">
        <v>2.05730467579022E-2</v>
      </c>
      <c r="M189">
        <v>1.9652897186243801E-2</v>
      </c>
    </row>
    <row r="190" spans="1:13" x14ac:dyDescent="0.2">
      <c r="A190">
        <v>187</v>
      </c>
      <c r="B190">
        <v>7.7944621527284597E-2</v>
      </c>
      <c r="C190">
        <v>-2.0975649748216502E-2</v>
      </c>
      <c r="D190">
        <v>-1.47226165659495E-2</v>
      </c>
      <c r="E190">
        <v>4.5079996719061396E-3</v>
      </c>
      <c r="F190">
        <v>-1.0256306833681599E-2</v>
      </c>
      <c r="H190">
        <v>187</v>
      </c>
      <c r="I190">
        <v>0.205473630119724</v>
      </c>
      <c r="J190">
        <v>0.138988905942875</v>
      </c>
      <c r="K190">
        <v>-6.1711603961218699E-2</v>
      </c>
      <c r="L190">
        <v>4.0268102867494202E-2</v>
      </c>
      <c r="M190">
        <v>-6.9734179749153299E-3</v>
      </c>
    </row>
    <row r="191" spans="1:13" x14ac:dyDescent="0.2">
      <c r="A191">
        <v>188</v>
      </c>
      <c r="B191">
        <v>9.0325150041293906E-2</v>
      </c>
      <c r="C191">
        <v>9.3234985127273795E-2</v>
      </c>
      <c r="D191">
        <v>1.48509172267781E-2</v>
      </c>
      <c r="E191">
        <v>5.3975454387053898E-3</v>
      </c>
      <c r="F191">
        <v>3.3429791975646901E-3</v>
      </c>
      <c r="H191">
        <v>188</v>
      </c>
      <c r="I191">
        <v>8.8197869471366194E-2</v>
      </c>
      <c r="J191">
        <v>4.2342731896178203E-2</v>
      </c>
      <c r="K191">
        <v>8.0745990881975205E-2</v>
      </c>
      <c r="L191">
        <v>1.9100893300076398E-2</v>
      </c>
      <c r="M191">
        <v>7.2163662772437201E-2</v>
      </c>
    </row>
    <row r="192" spans="1:13" x14ac:dyDescent="0.2">
      <c r="A192">
        <v>189</v>
      </c>
      <c r="B192">
        <v>-4.7701627254767504E-3</v>
      </c>
      <c r="C192">
        <v>-2.86718199870092E-3</v>
      </c>
      <c r="D192">
        <v>-4.1322949160409296E-3</v>
      </c>
      <c r="E192">
        <v>-1.40402230897129E-3</v>
      </c>
      <c r="F192">
        <v>-1.0068847821287699E-3</v>
      </c>
      <c r="H192">
        <v>189</v>
      </c>
      <c r="I192">
        <v>1.0027847424591301E-2</v>
      </c>
      <c r="J192">
        <v>0.11006201060276601</v>
      </c>
      <c r="K192">
        <v>9.5756811873554601E-2</v>
      </c>
      <c r="L192">
        <v>2.5247808023096601E-2</v>
      </c>
      <c r="M192">
        <v>8.6966803503154597E-2</v>
      </c>
    </row>
    <row r="193" spans="1:13" x14ac:dyDescent="0.2">
      <c r="A193">
        <v>190</v>
      </c>
      <c r="B193">
        <v>0</v>
      </c>
      <c r="C193">
        <v>0</v>
      </c>
      <c r="D193">
        <v>0</v>
      </c>
      <c r="E193">
        <v>0</v>
      </c>
      <c r="F193">
        <v>0</v>
      </c>
      <c r="H193">
        <v>190</v>
      </c>
      <c r="I193">
        <v>0.11081593248808699</v>
      </c>
      <c r="J193">
        <v>7.5637950805865703E-2</v>
      </c>
      <c r="K193">
        <v>-6.4810487030230301E-3</v>
      </c>
      <c r="L193">
        <v>1.16905018467186E-2</v>
      </c>
      <c r="M193">
        <v>-1.09927730107652E-2</v>
      </c>
    </row>
    <row r="194" spans="1:13" x14ac:dyDescent="0.2">
      <c r="A194">
        <v>191</v>
      </c>
      <c r="B194">
        <v>5.4031260678240302E-2</v>
      </c>
      <c r="C194">
        <v>-8.6639663134483891E-3</v>
      </c>
      <c r="D194">
        <v>-6.8815917206711099E-3</v>
      </c>
      <c r="E194">
        <v>3.7448957286181899E-3</v>
      </c>
      <c r="F194">
        <v>-4.9044137196137703E-3</v>
      </c>
      <c r="H194">
        <v>191</v>
      </c>
      <c r="I194">
        <v>9.0401116119877195E-2</v>
      </c>
      <c r="J194">
        <v>0.293536854457077</v>
      </c>
      <c r="K194">
        <v>0.152954919942346</v>
      </c>
      <c r="L194">
        <v>2.0309630928082099E-2</v>
      </c>
      <c r="M194">
        <v>9.3225531909459397E-2</v>
      </c>
    </row>
    <row r="195" spans="1:13" x14ac:dyDescent="0.2">
      <c r="A195">
        <v>192</v>
      </c>
      <c r="B195">
        <v>6.5395117069879799E-3</v>
      </c>
      <c r="C195">
        <v>1.44642562384109E-3</v>
      </c>
      <c r="D195">
        <v>-9.1737179606910801E-3</v>
      </c>
      <c r="E195">
        <v>-1.0421239585917199E-3</v>
      </c>
      <c r="F195">
        <v>-2.0148669215842799E-3</v>
      </c>
      <c r="H195">
        <v>192</v>
      </c>
      <c r="I195">
        <v>5.0847420435128902E-2</v>
      </c>
      <c r="J195">
        <v>-9.5730847831699203E-3</v>
      </c>
      <c r="K195">
        <v>1.8181219048425699E-2</v>
      </c>
      <c r="L195">
        <v>-1.00992804090725E-2</v>
      </c>
      <c r="M195">
        <v>-3.1137579545332899E-2</v>
      </c>
    </row>
    <row r="196" spans="1:13" x14ac:dyDescent="0.2">
      <c r="A196">
        <v>193</v>
      </c>
      <c r="B196">
        <v>0.12168931054523401</v>
      </c>
      <c r="C196">
        <v>-2.6016442665824702E-2</v>
      </c>
      <c r="D196">
        <v>1.31787131534618E-2</v>
      </c>
      <c r="E196">
        <v>2.1421973798680001E-3</v>
      </c>
      <c r="F196">
        <v>6.8967007376557901E-3</v>
      </c>
      <c r="H196">
        <v>193</v>
      </c>
      <c r="I196">
        <v>0.123498019626929</v>
      </c>
      <c r="J196">
        <v>2.8111031432629802E-2</v>
      </c>
      <c r="K196">
        <v>-4.1181661560374602E-2</v>
      </c>
      <c r="L196">
        <v>6.8571245860092203E-3</v>
      </c>
      <c r="M196">
        <v>1.25453396002006E-2</v>
      </c>
    </row>
    <row r="197" spans="1:13" x14ac:dyDescent="0.2">
      <c r="A197">
        <v>194</v>
      </c>
      <c r="B197">
        <v>7.9138169443041695E-2</v>
      </c>
      <c r="C197">
        <v>1.8757145974572301E-2</v>
      </c>
      <c r="D197">
        <v>-2.4779823775259902E-3</v>
      </c>
      <c r="E197">
        <v>4.8083816799286399E-3</v>
      </c>
      <c r="F197">
        <v>-4.3604734063248801E-3</v>
      </c>
      <c r="H197">
        <v>194</v>
      </c>
      <c r="I197">
        <v>2.1956328619953901E-2</v>
      </c>
      <c r="J197">
        <v>0.14403351378955701</v>
      </c>
      <c r="K197">
        <v>0.157150175656874</v>
      </c>
      <c r="L197">
        <v>2.0928130853794798E-2</v>
      </c>
      <c r="M197">
        <v>3.2964367975391901E-2</v>
      </c>
    </row>
    <row r="198" spans="1:13" x14ac:dyDescent="0.2">
      <c r="A198">
        <v>195</v>
      </c>
      <c r="B198">
        <v>2.65054115527621E-2</v>
      </c>
      <c r="C198">
        <v>-2.2214236024080498E-3</v>
      </c>
      <c r="D198">
        <v>-2.02696757350953E-3</v>
      </c>
      <c r="E198" s="5">
        <v>1.1865712529935001E-6</v>
      </c>
      <c r="F198">
        <v>-1.1897394241303599E-3</v>
      </c>
      <c r="H198">
        <v>195</v>
      </c>
      <c r="I198">
        <v>1.22739669590176E-2</v>
      </c>
      <c r="J198">
        <v>0.24280659470653501</v>
      </c>
      <c r="K198">
        <v>7.7737414101332405E-2</v>
      </c>
      <c r="L198">
        <v>2.4538379921808101E-2</v>
      </c>
      <c r="M198">
        <v>9.6188650777962806E-2</v>
      </c>
    </row>
    <row r="199" spans="1:13" x14ac:dyDescent="0.2">
      <c r="A199">
        <v>196</v>
      </c>
      <c r="B199">
        <v>4.1430089134748098E-2</v>
      </c>
      <c r="C199">
        <v>1.1113718189275999E-2</v>
      </c>
      <c r="D199">
        <v>7.60973472344657E-3</v>
      </c>
      <c r="E199">
        <v>5.8015062710788199E-4</v>
      </c>
      <c r="F199">
        <v>-8.8021856942779896E-4</v>
      </c>
      <c r="H199">
        <v>196</v>
      </c>
      <c r="I199">
        <v>3.5173700626458602E-2</v>
      </c>
      <c r="J199">
        <v>-5.7578472923447699E-2</v>
      </c>
      <c r="K199">
        <v>-1.6209438611274299E-3</v>
      </c>
      <c r="L199">
        <v>-1.1931727735403901E-3</v>
      </c>
      <c r="M199">
        <v>-2.9036254876881998E-2</v>
      </c>
    </row>
    <row r="200" spans="1:13" x14ac:dyDescent="0.2">
      <c r="A200">
        <v>197</v>
      </c>
      <c r="B200">
        <v>2.33207231353409E-2</v>
      </c>
      <c r="C200">
        <v>-9.6340932640338103E-4</v>
      </c>
      <c r="D200">
        <v>-3.5398401905139598E-2</v>
      </c>
      <c r="E200">
        <v>5.8348241534259405E-4</v>
      </c>
      <c r="F200">
        <v>-1.0431916370118E-2</v>
      </c>
      <c r="H200">
        <v>197</v>
      </c>
      <c r="I200">
        <v>8.4391746204242404E-2</v>
      </c>
      <c r="J200">
        <v>1.12594733059739E-2</v>
      </c>
      <c r="K200">
        <v>-5.1056879135936199E-2</v>
      </c>
      <c r="L200">
        <v>1.0459418360782799E-2</v>
      </c>
      <c r="M200">
        <v>-1.52694229887523E-2</v>
      </c>
    </row>
    <row r="201" spans="1:13" x14ac:dyDescent="0.2">
      <c r="A201">
        <v>198</v>
      </c>
      <c r="B201">
        <v>2.9244773794333899E-2</v>
      </c>
      <c r="C201">
        <v>-1.1795091716405601E-3</v>
      </c>
      <c r="D201">
        <v>-1.10119454305356E-3</v>
      </c>
      <c r="E201" s="5">
        <v>-2.8142413722510101E-5</v>
      </c>
      <c r="F201">
        <v>-6.5844551189458002E-4</v>
      </c>
      <c r="H201">
        <v>198</v>
      </c>
      <c r="I201">
        <v>0.13643642188529401</v>
      </c>
      <c r="J201">
        <v>8.7070053207915596E-2</v>
      </c>
      <c r="K201">
        <v>1.7736773227235401E-2</v>
      </c>
      <c r="L201">
        <v>3.1920497650384003E-2</v>
      </c>
      <c r="M201">
        <v>4.6537879248615598E-2</v>
      </c>
    </row>
    <row r="202" spans="1:13" x14ac:dyDescent="0.2">
      <c r="A202">
        <v>199</v>
      </c>
      <c r="B202">
        <v>5.1612245066564998E-2</v>
      </c>
      <c r="C202">
        <v>1.6920390760564199E-2</v>
      </c>
      <c r="D202">
        <v>-2.4830412646654601E-2</v>
      </c>
      <c r="E202">
        <v>8.5675219155731692E-3</v>
      </c>
      <c r="F202">
        <v>-1.1027658962767899E-2</v>
      </c>
      <c r="H202">
        <v>199</v>
      </c>
      <c r="I202">
        <v>0.10626188489226</v>
      </c>
      <c r="J202">
        <v>5.2473057833505405E-4</v>
      </c>
      <c r="K202">
        <v>-6.7417050374258894E-2</v>
      </c>
      <c r="L202">
        <v>1.0495384648771401E-3</v>
      </c>
      <c r="M202">
        <v>-2.1852188621254501E-2</v>
      </c>
    </row>
    <row r="203" spans="1:13" x14ac:dyDescent="0.2">
      <c r="A203">
        <v>200</v>
      </c>
      <c r="B203">
        <v>3.7475975443260999E-2</v>
      </c>
      <c r="C203">
        <v>3.4277863231464901E-2</v>
      </c>
      <c r="D203">
        <v>-1.8441625517636801E-2</v>
      </c>
      <c r="E203">
        <v>3.7904990334265399E-3</v>
      </c>
      <c r="F203">
        <v>9.1840469060388598E-3</v>
      </c>
      <c r="H203">
        <v>200</v>
      </c>
      <c r="I203">
        <v>0.122384917273309</v>
      </c>
      <c r="J203">
        <v>0.137169694723596</v>
      </c>
      <c r="K203">
        <v>-1.4378209436849399E-4</v>
      </c>
      <c r="L203">
        <v>1.0221500297252399E-2</v>
      </c>
      <c r="M203">
        <v>2.1981352110020699E-3</v>
      </c>
    </row>
    <row r="204" spans="1:13" x14ac:dyDescent="0.2">
      <c r="A204">
        <v>201</v>
      </c>
      <c r="B204">
        <v>8.9816455007079698E-3</v>
      </c>
      <c r="C204">
        <v>4.5986320132002604E-3</v>
      </c>
      <c r="D204">
        <v>-1.04505227057076E-2</v>
      </c>
      <c r="E204">
        <v>-1.1785572649451201E-3</v>
      </c>
      <c r="F204">
        <v>-1.6892145475227399E-3</v>
      </c>
      <c r="H204">
        <v>201</v>
      </c>
      <c r="I204">
        <v>9.2653692605279295E-2</v>
      </c>
      <c r="J204">
        <v>4.2967707697513097E-2</v>
      </c>
      <c r="K204">
        <v>2.7520009397244801E-2</v>
      </c>
      <c r="L204">
        <v>1.5482866301077799E-2</v>
      </c>
      <c r="M204">
        <v>2.3935275750232399E-2</v>
      </c>
    </row>
    <row r="205" spans="1:13" x14ac:dyDescent="0.2">
      <c r="A205">
        <v>202</v>
      </c>
      <c r="B205">
        <v>-9.7420839674149991E-3</v>
      </c>
      <c r="C205">
        <v>-6.1715283314831004E-3</v>
      </c>
      <c r="D205">
        <v>-6.3441727523456002E-3</v>
      </c>
      <c r="E205">
        <v>-5.7473707209334103E-4</v>
      </c>
      <c r="F205">
        <v>-2.5375849088624001E-3</v>
      </c>
      <c r="H205">
        <v>202</v>
      </c>
      <c r="I205">
        <v>0.13532669022761601</v>
      </c>
      <c r="J205">
        <v>6.4597634578255306E-2</v>
      </c>
      <c r="K205">
        <v>-1.3552260390868201E-2</v>
      </c>
      <c r="L205">
        <v>1.7621199787266201E-2</v>
      </c>
      <c r="M205">
        <v>-6.7200843307200402E-3</v>
      </c>
    </row>
    <row r="206" spans="1:13" x14ac:dyDescent="0.2">
      <c r="A206">
        <v>203</v>
      </c>
      <c r="B206">
        <v>-2.82253089151484E-3</v>
      </c>
      <c r="C206">
        <v>8.8804595140565094E-3</v>
      </c>
      <c r="D206">
        <v>-8.6606042827150394E-3</v>
      </c>
      <c r="E206">
        <v>-6.6507145957618E-4</v>
      </c>
      <c r="F206">
        <v>-5.2226459317092203E-4</v>
      </c>
      <c r="H206">
        <v>203</v>
      </c>
      <c r="I206">
        <v>6.5883354411186201E-2</v>
      </c>
      <c r="J206">
        <v>2.7358581371727898E-2</v>
      </c>
      <c r="K206">
        <v>4.2804610146042199E-2</v>
      </c>
      <c r="L206">
        <v>6.8566172325807903E-3</v>
      </c>
      <c r="M206">
        <v>1.16013303933386E-4</v>
      </c>
    </row>
    <row r="207" spans="1:13" x14ac:dyDescent="0.2">
      <c r="A207">
        <v>204</v>
      </c>
      <c r="B207">
        <v>0.14066469511511001</v>
      </c>
      <c r="C207">
        <v>5.6196227438249098E-2</v>
      </c>
      <c r="D207">
        <v>-1.1799618437508199E-2</v>
      </c>
      <c r="E207">
        <v>6.8253950579108798E-3</v>
      </c>
      <c r="F207">
        <v>5.06425055086932E-4</v>
      </c>
      <c r="H207">
        <v>204</v>
      </c>
      <c r="I207">
        <v>7.7568422879327595E-2</v>
      </c>
      <c r="J207">
        <v>4.9926718686090898E-3</v>
      </c>
      <c r="K207">
        <v>-8.1729193667432407E-2</v>
      </c>
      <c r="L207">
        <v>1.16062825183055E-2</v>
      </c>
      <c r="M207">
        <v>-1.81039016517648E-2</v>
      </c>
    </row>
    <row r="208" spans="1:13" x14ac:dyDescent="0.2">
      <c r="A208">
        <v>205</v>
      </c>
      <c r="B208">
        <v>0.12530234940329099</v>
      </c>
      <c r="C208">
        <v>5.5319480011469602E-3</v>
      </c>
      <c r="D208">
        <v>-2.1291702986817401E-2</v>
      </c>
      <c r="E208">
        <v>7.4240167003404196E-3</v>
      </c>
      <c r="F208">
        <v>-1.44383787953289E-2</v>
      </c>
      <c r="H208">
        <v>205</v>
      </c>
      <c r="I208">
        <v>4.3835977817263602E-2</v>
      </c>
      <c r="J208">
        <v>0.30432159788559798</v>
      </c>
      <c r="K208">
        <v>0.12827810981950999</v>
      </c>
      <c r="L208">
        <v>1.28303135016914E-2</v>
      </c>
      <c r="M208">
        <v>0.1033608289057</v>
      </c>
    </row>
    <row r="209" spans="1:13" x14ac:dyDescent="0.2">
      <c r="A209">
        <v>206</v>
      </c>
      <c r="B209">
        <v>1.11169448157213E-2</v>
      </c>
      <c r="C209">
        <v>-2.8052932093921598E-3</v>
      </c>
      <c r="D209">
        <v>-1.4828453964334199E-3</v>
      </c>
      <c r="E209">
        <v>1.07736283790888E-3</v>
      </c>
      <c r="F209">
        <v>-1.39247613157462E-3</v>
      </c>
      <c r="H209">
        <v>206</v>
      </c>
      <c r="I209">
        <v>6.3689593470492106E-2</v>
      </c>
      <c r="J209">
        <v>0.30094522864719903</v>
      </c>
      <c r="K209">
        <v>0.1181329261024</v>
      </c>
      <c r="L209">
        <v>2.1222302692205E-2</v>
      </c>
      <c r="M209">
        <v>0.113343460992911</v>
      </c>
    </row>
    <row r="210" spans="1:13" x14ac:dyDescent="0.2">
      <c r="A210">
        <v>207</v>
      </c>
      <c r="B210">
        <v>4.6924136405977798E-2</v>
      </c>
      <c r="C210">
        <v>2.6114827942272999E-2</v>
      </c>
      <c r="D210">
        <v>2.5115254175266701E-2</v>
      </c>
      <c r="E210">
        <v>2.53209204785619E-3</v>
      </c>
      <c r="F210">
        <v>3.0711988688383901E-2</v>
      </c>
      <c r="H210">
        <v>207</v>
      </c>
      <c r="I210">
        <v>0.10492595906216801</v>
      </c>
      <c r="J210">
        <v>8.8616219842700794E-2</v>
      </c>
      <c r="K210">
        <v>-4.22742539183837E-2</v>
      </c>
      <c r="L210">
        <v>1.7245055538775401E-2</v>
      </c>
      <c r="M210">
        <v>2.3397885797809E-2</v>
      </c>
    </row>
    <row r="211" spans="1:13" x14ac:dyDescent="0.2">
      <c r="A211">
        <v>208</v>
      </c>
      <c r="B211">
        <v>0</v>
      </c>
      <c r="C211">
        <v>0</v>
      </c>
      <c r="D211">
        <v>0</v>
      </c>
      <c r="E211">
        <v>0</v>
      </c>
      <c r="F211">
        <v>0</v>
      </c>
      <c r="H211">
        <v>208</v>
      </c>
      <c r="I211">
        <v>0.21595958051522601</v>
      </c>
      <c r="J211">
        <v>3.9193227291956199E-2</v>
      </c>
      <c r="K211">
        <v>-7.2161518223855803E-2</v>
      </c>
      <c r="L211">
        <v>2.43453549865753E-2</v>
      </c>
      <c r="M211">
        <v>-2.0072829893021001E-2</v>
      </c>
    </row>
    <row r="212" spans="1:13" x14ac:dyDescent="0.2">
      <c r="A212">
        <v>209</v>
      </c>
      <c r="B212">
        <v>0.17322542357721099</v>
      </c>
      <c r="C212">
        <v>7.7080616842956596E-3</v>
      </c>
      <c r="D212">
        <v>-1.6783720993941102E-2</v>
      </c>
      <c r="E212">
        <v>5.7937180126859701E-3</v>
      </c>
      <c r="F212">
        <v>-1.29207217981666E-2</v>
      </c>
    </row>
    <row r="213" spans="1:13" x14ac:dyDescent="0.2">
      <c r="A213">
        <v>210</v>
      </c>
      <c r="B213">
        <v>3.04052818410613E-2</v>
      </c>
      <c r="C213">
        <v>4.65307244297384E-2</v>
      </c>
      <c r="D213">
        <v>-3.4348729333686302E-2</v>
      </c>
      <c r="E213">
        <v>6.9686092200348104E-3</v>
      </c>
      <c r="F213">
        <v>-6.2347111413459597E-3</v>
      </c>
    </row>
    <row r="214" spans="1:13" x14ac:dyDescent="0.2">
      <c r="A214">
        <v>211</v>
      </c>
      <c r="B214">
        <v>1.3041186990403599E-2</v>
      </c>
      <c r="C214">
        <v>-2.05487321119699E-3</v>
      </c>
      <c r="D214">
        <v>-2.6215995796338301E-3</v>
      </c>
      <c r="E214">
        <v>-6.9382920468575302E-4</v>
      </c>
      <c r="F214">
        <v>-8.5747046910011697E-4</v>
      </c>
    </row>
    <row r="215" spans="1:13" x14ac:dyDescent="0.2">
      <c r="A215">
        <v>212</v>
      </c>
      <c r="B215">
        <v>0.117636818909993</v>
      </c>
      <c r="C215">
        <v>1.2996611567635499E-2</v>
      </c>
      <c r="D215">
        <v>4.6981405671418196E-3</v>
      </c>
      <c r="E215">
        <v>3.8206696079409299E-3</v>
      </c>
      <c r="F215">
        <v>-3.2363439896281E-3</v>
      </c>
    </row>
    <row r="216" spans="1:13" x14ac:dyDescent="0.2">
      <c r="A216">
        <v>213</v>
      </c>
      <c r="B216">
        <v>4.1938566556185303E-2</v>
      </c>
      <c r="C216">
        <v>-3.9162456444480397E-3</v>
      </c>
      <c r="D216">
        <v>-3.6762310365602898E-3</v>
      </c>
      <c r="E216" s="5">
        <v>-9.24457619147318E-5</v>
      </c>
      <c r="F216">
        <v>-2.0567870393901799E-3</v>
      </c>
    </row>
    <row r="217" spans="1:13" x14ac:dyDescent="0.2">
      <c r="A217">
        <v>214</v>
      </c>
      <c r="B217">
        <v>9.4561580086054507E-3</v>
      </c>
      <c r="C217">
        <v>-4.05524138243728E-3</v>
      </c>
      <c r="D217">
        <v>-3.9626573552790601E-3</v>
      </c>
      <c r="E217">
        <v>-1.69986135442566E-4</v>
      </c>
      <c r="F217">
        <v>-1.63488367408014E-3</v>
      </c>
    </row>
    <row r="218" spans="1:13" x14ac:dyDescent="0.2">
      <c r="A218">
        <v>215</v>
      </c>
      <c r="B218">
        <v>7.1672335833425596E-2</v>
      </c>
      <c r="C218">
        <v>3.9772132626314004E-3</v>
      </c>
      <c r="D218">
        <v>-1.08069860924101E-2</v>
      </c>
      <c r="E218">
        <v>2.3431266847583798E-3</v>
      </c>
      <c r="F218">
        <v>-7.3455792289688496E-3</v>
      </c>
    </row>
    <row r="219" spans="1:13" x14ac:dyDescent="0.2">
      <c r="A219">
        <v>216</v>
      </c>
      <c r="B219">
        <v>0.102429254683232</v>
      </c>
      <c r="C219">
        <v>4.3353403807331603E-2</v>
      </c>
      <c r="D219">
        <v>-1.42348034291891E-2</v>
      </c>
      <c r="E219">
        <v>7.3191256286836599E-3</v>
      </c>
      <c r="F219">
        <v>-1.69971635422516E-2</v>
      </c>
    </row>
    <row r="220" spans="1:13" x14ac:dyDescent="0.2">
      <c r="A220">
        <v>217</v>
      </c>
      <c r="B220">
        <v>-4.2972174963353997E-3</v>
      </c>
      <c r="C220">
        <v>-4.28387783415722E-3</v>
      </c>
      <c r="D220">
        <v>-2.7629265573330899E-4</v>
      </c>
      <c r="E220">
        <v>-3.7131306503493698E-4</v>
      </c>
      <c r="F220">
        <v>-9.1194118697030999E-4</v>
      </c>
    </row>
    <row r="221" spans="1:13" x14ac:dyDescent="0.2">
      <c r="A221">
        <v>218</v>
      </c>
      <c r="B221">
        <v>7.5134436683933603E-2</v>
      </c>
      <c r="C221">
        <v>-4.2114112001889704E-3</v>
      </c>
      <c r="D221">
        <v>1.32573473768153E-2</v>
      </c>
      <c r="E221">
        <v>5.0054264701859296E-3</v>
      </c>
      <c r="F221">
        <v>1.9462169168767501E-2</v>
      </c>
    </row>
    <row r="222" spans="1:13" x14ac:dyDescent="0.2">
      <c r="A222">
        <v>219</v>
      </c>
      <c r="B222">
        <v>5.55726996671266E-2</v>
      </c>
      <c r="C222">
        <v>-8.3130233312531405E-3</v>
      </c>
      <c r="D222">
        <v>-8.8624717063603402E-3</v>
      </c>
      <c r="E222">
        <v>7.58327590154246E-3</v>
      </c>
      <c r="F222">
        <v>-1.86766506387065E-2</v>
      </c>
    </row>
    <row r="223" spans="1:13" x14ac:dyDescent="0.2">
      <c r="A223">
        <v>220</v>
      </c>
      <c r="B223">
        <v>2.0782606052518901E-2</v>
      </c>
      <c r="C223">
        <v>9.2793637606698402E-3</v>
      </c>
      <c r="D223">
        <v>-1.18172556027656E-2</v>
      </c>
      <c r="E223">
        <v>2.8753309529825199E-3</v>
      </c>
      <c r="F223">
        <v>-8.6272642914407994E-3</v>
      </c>
    </row>
    <row r="224" spans="1:13" x14ac:dyDescent="0.2">
      <c r="A224">
        <v>221</v>
      </c>
      <c r="B224">
        <v>9.9435942121688294E-3</v>
      </c>
      <c r="C224">
        <v>4.7779992010001902E-3</v>
      </c>
      <c r="D224">
        <v>4.00401807810234E-2</v>
      </c>
      <c r="E224">
        <v>3.2747479995441499E-3</v>
      </c>
      <c r="F224">
        <v>2.9509419635100901E-2</v>
      </c>
    </row>
    <row r="225" spans="1:6" x14ac:dyDescent="0.2">
      <c r="A225">
        <v>222</v>
      </c>
      <c r="B225">
        <v>-5.0964814238341101E-3</v>
      </c>
      <c r="C225">
        <v>-3.1312087080571501E-3</v>
      </c>
      <c r="D225">
        <v>-3.8756137746160102E-3</v>
      </c>
      <c r="E225">
        <v>-8.7714347198262501E-4</v>
      </c>
      <c r="F225">
        <v>-9.1197066207820998E-4</v>
      </c>
    </row>
    <row r="226" spans="1:6" x14ac:dyDescent="0.2">
      <c r="A226">
        <v>223</v>
      </c>
      <c r="B226">
        <v>8.4608358765455097E-2</v>
      </c>
      <c r="C226">
        <v>5.9792511024275297E-2</v>
      </c>
      <c r="D226">
        <v>-1.4547351460774601E-2</v>
      </c>
      <c r="E226">
        <v>6.3671841771716199E-3</v>
      </c>
      <c r="F226">
        <v>1.06060558111679E-2</v>
      </c>
    </row>
    <row r="227" spans="1:6" x14ac:dyDescent="0.2">
      <c r="A227">
        <v>224</v>
      </c>
      <c r="B227">
        <v>2.4666018080945502E-2</v>
      </c>
      <c r="C227">
        <v>-2.9996630334963699E-2</v>
      </c>
      <c r="D227">
        <v>5.2646399743539801E-3</v>
      </c>
      <c r="E227">
        <v>1.15347058613976E-3</v>
      </c>
      <c r="F227">
        <v>-1.16514101207056E-3</v>
      </c>
    </row>
    <row r="228" spans="1:6" x14ac:dyDescent="0.2">
      <c r="A228">
        <v>225</v>
      </c>
      <c r="B228">
        <v>-6.7302903365034196E-3</v>
      </c>
      <c r="C228">
        <v>9.5967324767129297E-3</v>
      </c>
      <c r="D228">
        <v>-7.9578651370482804E-3</v>
      </c>
      <c r="E228">
        <v>-7.6024030981895697E-4</v>
      </c>
      <c r="F228">
        <v>-1.0351341891475299E-3</v>
      </c>
    </row>
    <row r="229" spans="1:6" x14ac:dyDescent="0.2">
      <c r="A229">
        <v>226</v>
      </c>
      <c r="B229">
        <v>9.7980407900576397E-2</v>
      </c>
      <c r="C229">
        <v>1.42159325256051E-2</v>
      </c>
      <c r="D229">
        <v>-5.8147683131125399E-3</v>
      </c>
      <c r="E229">
        <v>7.6538323933802799E-3</v>
      </c>
      <c r="F229">
        <v>-2.6457171537551298E-3</v>
      </c>
    </row>
    <row r="230" spans="1:6" x14ac:dyDescent="0.2">
      <c r="A230">
        <v>227</v>
      </c>
      <c r="B230">
        <v>8.0596230946850297E-2</v>
      </c>
      <c r="C230">
        <v>3.1930004155029099E-2</v>
      </c>
      <c r="D230">
        <v>-1.48121124298721E-2</v>
      </c>
      <c r="E230">
        <v>8.4365021089336401E-3</v>
      </c>
      <c r="F230">
        <v>-1.5901920823115399E-2</v>
      </c>
    </row>
    <row r="231" spans="1:6" x14ac:dyDescent="0.2">
      <c r="A231">
        <v>228</v>
      </c>
      <c r="B231">
        <v>-5.8187255941300796E-3</v>
      </c>
      <c r="C231">
        <v>-3.7046670648908302E-3</v>
      </c>
      <c r="D231">
        <v>-3.6271375964981498E-3</v>
      </c>
      <c r="E231">
        <v>-1.5156921736988099E-4</v>
      </c>
      <c r="F231">
        <v>-1.42682609418945E-3</v>
      </c>
    </row>
    <row r="232" spans="1:6" x14ac:dyDescent="0.2">
      <c r="A232">
        <v>229</v>
      </c>
      <c r="B232">
        <v>5.3307146981372198E-2</v>
      </c>
      <c r="C232">
        <v>-2.8805100237200799E-3</v>
      </c>
      <c r="D232">
        <v>1.9012148059833801E-2</v>
      </c>
      <c r="E232">
        <v>5.1452425110444398E-3</v>
      </c>
      <c r="F232">
        <v>-6.8977785408267699E-3</v>
      </c>
    </row>
    <row r="233" spans="1:6" x14ac:dyDescent="0.2">
      <c r="A233">
        <v>230</v>
      </c>
      <c r="B233">
        <v>1.1423585181334701E-2</v>
      </c>
      <c r="C233">
        <v>1.3820692501404301E-2</v>
      </c>
      <c r="D233">
        <v>-3.06057539281517E-3</v>
      </c>
      <c r="E233" s="5">
        <v>-1.0254172726171299E-5</v>
      </c>
      <c r="F233">
        <v>-4.8217117753687099E-4</v>
      </c>
    </row>
    <row r="234" spans="1:6" x14ac:dyDescent="0.2">
      <c r="A234">
        <v>231</v>
      </c>
      <c r="B234">
        <v>0</v>
      </c>
      <c r="C234">
        <v>0</v>
      </c>
      <c r="D234">
        <v>0</v>
      </c>
      <c r="E234">
        <v>0</v>
      </c>
      <c r="F234">
        <v>0</v>
      </c>
    </row>
    <row r="235" spans="1:6" x14ac:dyDescent="0.2">
      <c r="A235">
        <v>232</v>
      </c>
      <c r="B235">
        <v>0.110104275619963</v>
      </c>
      <c r="C235">
        <v>1.8726089379343801E-2</v>
      </c>
      <c r="D235">
        <v>-2.45501145183371E-2</v>
      </c>
      <c r="E235">
        <v>1.63545328150806E-3</v>
      </c>
      <c r="F235">
        <v>-1.02802388180706E-2</v>
      </c>
    </row>
    <row r="236" spans="1:6" x14ac:dyDescent="0.2">
      <c r="A236">
        <v>233</v>
      </c>
      <c r="B236">
        <v>7.7483689000622094E-2</v>
      </c>
      <c r="C236">
        <v>2.3810141929982799E-2</v>
      </c>
      <c r="D236">
        <v>6.21615836802263E-3</v>
      </c>
      <c r="E236">
        <v>4.95344723246931E-3</v>
      </c>
      <c r="F236">
        <v>2.18467707111268E-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0AB22-B5C5-C941-9A1C-E271890C01B4}">
  <dimension ref="A1:C528"/>
  <sheetViews>
    <sheetView workbookViewId="0">
      <selection activeCell="F14" sqref="F14"/>
    </sheetView>
  </sheetViews>
  <sheetFormatPr baseColWidth="10" defaultRowHeight="16" x14ac:dyDescent="0.2"/>
  <cols>
    <col min="2" max="2" width="30.33203125" bestFit="1" customWidth="1"/>
    <col min="3" max="3" width="17.33203125" bestFit="1" customWidth="1"/>
  </cols>
  <sheetData>
    <row r="1" spans="1:3" x14ac:dyDescent="0.2">
      <c r="A1" t="s">
        <v>63</v>
      </c>
      <c r="B1" t="s">
        <v>65</v>
      </c>
      <c r="C1" t="s">
        <v>61</v>
      </c>
    </row>
    <row r="2" spans="1:3" x14ac:dyDescent="0.2">
      <c r="A2">
        <v>0</v>
      </c>
      <c r="B2">
        <v>2.9692752347399201</v>
      </c>
      <c r="C2">
        <v>0.66084038646479804</v>
      </c>
    </row>
    <row r="3" spans="1:3" x14ac:dyDescent="0.2">
      <c r="A3">
        <v>1</v>
      </c>
      <c r="B3">
        <v>1.02637025001171</v>
      </c>
      <c r="C3">
        <v>1.3015406795820901</v>
      </c>
    </row>
    <row r="4" spans="1:3" x14ac:dyDescent="0.2">
      <c r="A4">
        <v>2</v>
      </c>
      <c r="B4">
        <v>0.337197659659072</v>
      </c>
      <c r="C4">
        <v>0.49823719102182701</v>
      </c>
    </row>
    <row r="5" spans="1:3" x14ac:dyDescent="0.2">
      <c r="A5">
        <v>3</v>
      </c>
      <c r="B5">
        <v>0.26966135617214398</v>
      </c>
      <c r="C5">
        <v>0.43006712024712701</v>
      </c>
    </row>
    <row r="6" spans="1:3" x14ac:dyDescent="0.2">
      <c r="A6">
        <v>4</v>
      </c>
      <c r="B6">
        <v>2.56418127393446</v>
      </c>
      <c r="C6">
        <v>2.5412987998257202</v>
      </c>
    </row>
    <row r="7" spans="1:3" x14ac:dyDescent="0.2">
      <c r="A7">
        <v>5</v>
      </c>
      <c r="B7">
        <v>0.384662642643752</v>
      </c>
      <c r="C7">
        <v>0.41162102451924298</v>
      </c>
    </row>
    <row r="8" spans="1:3" x14ac:dyDescent="0.2">
      <c r="A8">
        <v>6</v>
      </c>
      <c r="B8">
        <v>0.438522777586006</v>
      </c>
      <c r="C8">
        <v>0.27443948496014398</v>
      </c>
    </row>
    <row r="9" spans="1:3" x14ac:dyDescent="0.2">
      <c r="A9">
        <v>7</v>
      </c>
      <c r="B9">
        <v>0.31700024791104198</v>
      </c>
      <c r="C9">
        <v>0.34652932610684101</v>
      </c>
    </row>
    <row r="10" spans="1:3" x14ac:dyDescent="0.2">
      <c r="A10">
        <v>8</v>
      </c>
      <c r="B10">
        <v>0.420242920805174</v>
      </c>
      <c r="C10">
        <v>0.46818196515117799</v>
      </c>
    </row>
    <row r="11" spans="1:3" x14ac:dyDescent="0.2">
      <c r="A11">
        <v>9</v>
      </c>
      <c r="B11">
        <v>0.36164243759946801</v>
      </c>
      <c r="C11">
        <v>0.303990250882264</v>
      </c>
    </row>
    <row r="12" spans="1:3" x14ac:dyDescent="0.2">
      <c r="A12">
        <v>10</v>
      </c>
      <c r="B12">
        <v>0.23295487482785401</v>
      </c>
      <c r="C12">
        <v>0.23838165663972699</v>
      </c>
    </row>
    <row r="13" spans="1:3" x14ac:dyDescent="0.2">
      <c r="A13">
        <v>11</v>
      </c>
      <c r="B13">
        <v>0.332830060578445</v>
      </c>
      <c r="C13">
        <v>0.32448030215448698</v>
      </c>
    </row>
    <row r="14" spans="1:3" x14ac:dyDescent="0.2">
      <c r="A14">
        <v>12</v>
      </c>
      <c r="B14">
        <v>0.31813037421812701</v>
      </c>
      <c r="C14">
        <v>0.29818698238768998</v>
      </c>
    </row>
    <row r="15" spans="1:3" x14ac:dyDescent="0.2">
      <c r="A15">
        <v>13</v>
      </c>
      <c r="B15">
        <v>0.32219326685165101</v>
      </c>
      <c r="C15">
        <v>0.428907784277273</v>
      </c>
    </row>
    <row r="16" spans="1:3" x14ac:dyDescent="0.2">
      <c r="A16">
        <v>14</v>
      </c>
      <c r="B16">
        <v>0.28243039112741702</v>
      </c>
      <c r="C16">
        <v>0.23722936337454201</v>
      </c>
    </row>
    <row r="17" spans="1:3" x14ac:dyDescent="0.2">
      <c r="A17">
        <v>15</v>
      </c>
      <c r="B17">
        <v>0.22278344945884401</v>
      </c>
      <c r="C17">
        <v>0.291290789874183</v>
      </c>
    </row>
    <row r="18" spans="1:3" x14ac:dyDescent="0.2">
      <c r="A18">
        <v>16</v>
      </c>
      <c r="B18">
        <v>0.34433046260866301</v>
      </c>
      <c r="C18">
        <v>0.279172537310661</v>
      </c>
    </row>
    <row r="19" spans="1:3" x14ac:dyDescent="0.2">
      <c r="A19">
        <v>17</v>
      </c>
      <c r="B19">
        <v>0.25990173635136399</v>
      </c>
      <c r="C19">
        <v>0.30502026414738498</v>
      </c>
    </row>
    <row r="20" spans="1:3" x14ac:dyDescent="0.2">
      <c r="A20">
        <v>18</v>
      </c>
      <c r="B20">
        <v>0.300493502790873</v>
      </c>
      <c r="C20">
        <v>0.36226738058160002</v>
      </c>
    </row>
    <row r="21" spans="1:3" x14ac:dyDescent="0.2">
      <c r="A21">
        <v>19</v>
      </c>
      <c r="B21">
        <v>0.248505996672477</v>
      </c>
      <c r="C21">
        <v>0.23244799304680699</v>
      </c>
    </row>
    <row r="22" spans="1:3" x14ac:dyDescent="0.2">
      <c r="A22">
        <v>20</v>
      </c>
      <c r="B22">
        <v>0.36261579381698</v>
      </c>
      <c r="C22">
        <v>0.39796394342870001</v>
      </c>
    </row>
    <row r="23" spans="1:3" x14ac:dyDescent="0.2">
      <c r="A23">
        <v>21</v>
      </c>
      <c r="B23">
        <v>0.43945317898358899</v>
      </c>
      <c r="C23">
        <v>0.33078627086671097</v>
      </c>
    </row>
    <row r="24" spans="1:3" x14ac:dyDescent="0.2">
      <c r="A24">
        <v>22</v>
      </c>
      <c r="B24">
        <v>0.22051309803387201</v>
      </c>
      <c r="C24">
        <v>0.210374234151532</v>
      </c>
    </row>
    <row r="25" spans="1:3" x14ac:dyDescent="0.2">
      <c r="A25">
        <v>23</v>
      </c>
      <c r="B25">
        <v>0.41509258788873099</v>
      </c>
      <c r="C25">
        <v>0.57523852077960502</v>
      </c>
    </row>
    <row r="26" spans="1:3" x14ac:dyDescent="0.2">
      <c r="A26">
        <v>24</v>
      </c>
      <c r="B26">
        <v>0.356048305480479</v>
      </c>
      <c r="C26">
        <v>0.21415598301140801</v>
      </c>
    </row>
    <row r="27" spans="1:3" x14ac:dyDescent="0.2">
      <c r="A27">
        <v>25</v>
      </c>
      <c r="B27">
        <v>0.17596617842314799</v>
      </c>
      <c r="C27">
        <v>0.19204449576388499</v>
      </c>
    </row>
    <row r="28" spans="1:3" x14ac:dyDescent="0.2">
      <c r="A28">
        <v>26</v>
      </c>
      <c r="B28">
        <v>0.20740004475467899</v>
      </c>
      <c r="C28">
        <v>0.257778124874112</v>
      </c>
    </row>
    <row r="29" spans="1:3" x14ac:dyDescent="0.2">
      <c r="A29">
        <v>27</v>
      </c>
      <c r="B29">
        <v>0.38314606908486298</v>
      </c>
      <c r="C29">
        <v>0.31517931626544898</v>
      </c>
    </row>
    <row r="30" spans="1:3" x14ac:dyDescent="0.2">
      <c r="A30">
        <v>28</v>
      </c>
      <c r="B30">
        <v>0.42785074061672301</v>
      </c>
      <c r="C30">
        <v>0.417403223840145</v>
      </c>
    </row>
    <row r="31" spans="1:3" x14ac:dyDescent="0.2">
      <c r="A31">
        <v>29</v>
      </c>
      <c r="B31">
        <v>0.222239456590103</v>
      </c>
      <c r="C31">
        <v>0.25201628797521702</v>
      </c>
    </row>
    <row r="32" spans="1:3" x14ac:dyDescent="0.2">
      <c r="A32">
        <v>30</v>
      </c>
      <c r="B32">
        <v>0.50787390457025705</v>
      </c>
      <c r="C32">
        <v>0.50111762683241801</v>
      </c>
    </row>
    <row r="33" spans="1:3" x14ac:dyDescent="0.2">
      <c r="A33">
        <v>31</v>
      </c>
      <c r="B33">
        <v>0.366061647747906</v>
      </c>
      <c r="C33">
        <v>0.296703291855754</v>
      </c>
    </row>
    <row r="34" spans="1:3" x14ac:dyDescent="0.2">
      <c r="A34">
        <v>32</v>
      </c>
      <c r="B34">
        <v>0.30836608176561098</v>
      </c>
      <c r="C34">
        <v>0.31731735944767703</v>
      </c>
    </row>
    <row r="35" spans="1:3" x14ac:dyDescent="0.2">
      <c r="A35">
        <v>33</v>
      </c>
      <c r="B35">
        <v>0.24796379953553299</v>
      </c>
      <c r="C35">
        <v>0.26481468547153503</v>
      </c>
    </row>
    <row r="36" spans="1:3" x14ac:dyDescent="0.2">
      <c r="A36">
        <v>34</v>
      </c>
      <c r="B36">
        <v>0.240772671979503</v>
      </c>
      <c r="C36">
        <v>0.24716198444815499</v>
      </c>
    </row>
    <row r="37" spans="1:3" x14ac:dyDescent="0.2">
      <c r="A37">
        <v>35</v>
      </c>
      <c r="B37">
        <v>0.42530292038598799</v>
      </c>
      <c r="C37">
        <v>0.36899393542064002</v>
      </c>
    </row>
    <row r="38" spans="1:3" x14ac:dyDescent="0.2">
      <c r="A38">
        <v>36</v>
      </c>
      <c r="B38">
        <v>0.41238074450979101</v>
      </c>
      <c r="C38">
        <v>0.29130123589068302</v>
      </c>
    </row>
    <row r="39" spans="1:3" x14ac:dyDescent="0.2">
      <c r="A39">
        <v>37</v>
      </c>
      <c r="B39">
        <v>0.242342561904621</v>
      </c>
      <c r="C39">
        <v>0.272912438609476</v>
      </c>
    </row>
    <row r="40" spans="1:3" x14ac:dyDescent="0.2">
      <c r="A40">
        <v>38</v>
      </c>
      <c r="B40">
        <v>0.22874839060464799</v>
      </c>
      <c r="C40">
        <v>0.266687723078667</v>
      </c>
    </row>
    <row r="41" spans="1:3" x14ac:dyDescent="0.2">
      <c r="A41">
        <v>39</v>
      </c>
      <c r="B41">
        <v>0.41323936743223599</v>
      </c>
      <c r="C41">
        <v>0.44944680420111199</v>
      </c>
    </row>
    <row r="42" spans="1:3" x14ac:dyDescent="0.2">
      <c r="A42">
        <v>40</v>
      </c>
      <c r="B42">
        <v>0.25600023040905001</v>
      </c>
      <c r="C42">
        <v>0.249899985865358</v>
      </c>
    </row>
    <row r="43" spans="1:3" x14ac:dyDescent="0.2">
      <c r="A43">
        <v>41</v>
      </c>
      <c r="B43">
        <v>0.198575886850099</v>
      </c>
      <c r="C43">
        <v>0.22465016224857201</v>
      </c>
    </row>
    <row r="44" spans="1:3" x14ac:dyDescent="0.2">
      <c r="A44">
        <v>42</v>
      </c>
      <c r="B44">
        <v>0.38930705077070499</v>
      </c>
      <c r="C44">
        <v>0.31927151501280698</v>
      </c>
    </row>
    <row r="45" spans="1:3" x14ac:dyDescent="0.2">
      <c r="A45">
        <v>43</v>
      </c>
      <c r="B45">
        <v>0.38955354582957002</v>
      </c>
      <c r="C45">
        <v>0.34304203989041698</v>
      </c>
    </row>
    <row r="46" spans="1:3" x14ac:dyDescent="0.2">
      <c r="A46">
        <v>44</v>
      </c>
      <c r="B46">
        <v>0.24630645850220101</v>
      </c>
      <c r="C46">
        <v>0.267429804148274</v>
      </c>
    </row>
    <row r="47" spans="1:3" x14ac:dyDescent="0.2">
      <c r="A47">
        <v>45</v>
      </c>
      <c r="B47">
        <v>0.26008135844393798</v>
      </c>
      <c r="C47">
        <v>0.29101320858747098</v>
      </c>
    </row>
    <row r="48" spans="1:3" x14ac:dyDescent="0.2">
      <c r="A48">
        <v>46</v>
      </c>
      <c r="B48">
        <v>0.23143884140773799</v>
      </c>
      <c r="C48">
        <v>0.22521055052297401</v>
      </c>
    </row>
    <row r="49" spans="1:3" x14ac:dyDescent="0.2">
      <c r="A49">
        <v>47</v>
      </c>
      <c r="B49">
        <v>0.31424073996795798</v>
      </c>
      <c r="C49">
        <v>0.32057806089827001</v>
      </c>
    </row>
    <row r="50" spans="1:3" x14ac:dyDescent="0.2">
      <c r="A50">
        <v>48</v>
      </c>
      <c r="B50">
        <v>0.43308160347958602</v>
      </c>
      <c r="C50">
        <v>0.279123760813274</v>
      </c>
    </row>
    <row r="51" spans="1:3" x14ac:dyDescent="0.2">
      <c r="A51">
        <v>49</v>
      </c>
      <c r="B51">
        <v>0.392589174496077</v>
      </c>
      <c r="C51">
        <v>0.38416923735506597</v>
      </c>
    </row>
    <row r="52" spans="1:3" x14ac:dyDescent="0.2">
      <c r="A52">
        <v>50</v>
      </c>
      <c r="B52">
        <v>0.38159682155619201</v>
      </c>
      <c r="C52">
        <v>0.27708856544497101</v>
      </c>
    </row>
    <row r="53" spans="1:3" x14ac:dyDescent="0.2">
      <c r="A53">
        <v>51</v>
      </c>
      <c r="B53">
        <v>0.35497464103273602</v>
      </c>
      <c r="C53">
        <v>0.345324335973209</v>
      </c>
    </row>
    <row r="54" spans="1:3" x14ac:dyDescent="0.2">
      <c r="A54">
        <v>52</v>
      </c>
      <c r="B54">
        <v>0.34706235270121</v>
      </c>
      <c r="C54">
        <v>0.324363017738167</v>
      </c>
    </row>
    <row r="55" spans="1:3" x14ac:dyDescent="0.2">
      <c r="A55">
        <v>53</v>
      </c>
      <c r="B55">
        <v>0.343124488293375</v>
      </c>
      <c r="C55">
        <v>0.31341594590323302</v>
      </c>
    </row>
    <row r="56" spans="1:3" x14ac:dyDescent="0.2">
      <c r="A56">
        <v>54</v>
      </c>
      <c r="B56">
        <v>0.23928458782753201</v>
      </c>
      <c r="C56">
        <v>0.23390445047001401</v>
      </c>
    </row>
    <row r="57" spans="1:3" x14ac:dyDescent="0.2">
      <c r="A57">
        <v>55</v>
      </c>
      <c r="B57">
        <v>0.30394887902599699</v>
      </c>
      <c r="C57">
        <v>0.34320878665868099</v>
      </c>
    </row>
    <row r="58" spans="1:3" x14ac:dyDescent="0.2">
      <c r="A58">
        <v>56</v>
      </c>
      <c r="B58">
        <v>0.25950451200128599</v>
      </c>
      <c r="C58">
        <v>0.25562714889785398</v>
      </c>
    </row>
    <row r="59" spans="1:3" x14ac:dyDescent="0.2">
      <c r="A59">
        <v>57</v>
      </c>
      <c r="B59">
        <v>0.39849290650154601</v>
      </c>
      <c r="C59">
        <v>0.31470595233051402</v>
      </c>
    </row>
    <row r="60" spans="1:3" x14ac:dyDescent="0.2">
      <c r="A60">
        <v>58</v>
      </c>
      <c r="B60">
        <v>0.35246451044104998</v>
      </c>
      <c r="C60">
        <v>0.24315284566829901</v>
      </c>
    </row>
    <row r="61" spans="1:3" x14ac:dyDescent="0.2">
      <c r="A61">
        <v>59</v>
      </c>
      <c r="B61">
        <v>0.32399163510211598</v>
      </c>
      <c r="C61">
        <v>0.270349879343317</v>
      </c>
    </row>
    <row r="62" spans="1:3" x14ac:dyDescent="0.2">
      <c r="A62">
        <v>60</v>
      </c>
      <c r="B62">
        <v>0.39990771718464602</v>
      </c>
      <c r="C62">
        <v>0.27083508147223301</v>
      </c>
    </row>
    <row r="63" spans="1:3" x14ac:dyDescent="0.2">
      <c r="A63">
        <v>61</v>
      </c>
      <c r="B63">
        <v>0.28684553957493297</v>
      </c>
      <c r="C63">
        <v>0.27324939955933603</v>
      </c>
    </row>
    <row r="64" spans="1:3" x14ac:dyDescent="0.2">
      <c r="A64">
        <v>62</v>
      </c>
      <c r="B64">
        <v>0.31440744741813498</v>
      </c>
      <c r="C64">
        <v>0.301996156719334</v>
      </c>
    </row>
    <row r="65" spans="1:3" x14ac:dyDescent="0.2">
      <c r="A65">
        <v>63</v>
      </c>
      <c r="B65">
        <v>0.295624030587603</v>
      </c>
      <c r="C65">
        <v>0.29746471227868698</v>
      </c>
    </row>
    <row r="66" spans="1:3" x14ac:dyDescent="0.2">
      <c r="A66">
        <v>64</v>
      </c>
      <c r="B66">
        <v>0.33973332552968999</v>
      </c>
      <c r="C66">
        <v>0.31004870228568099</v>
      </c>
    </row>
    <row r="67" spans="1:3" x14ac:dyDescent="0.2">
      <c r="A67">
        <v>65</v>
      </c>
      <c r="B67">
        <v>0.27396761299697697</v>
      </c>
      <c r="C67">
        <v>0.21668447786251199</v>
      </c>
    </row>
    <row r="68" spans="1:3" x14ac:dyDescent="0.2">
      <c r="A68">
        <v>66</v>
      </c>
      <c r="B68">
        <v>0.28254146467930202</v>
      </c>
      <c r="C68">
        <v>0.250174725460244</v>
      </c>
    </row>
    <row r="69" spans="1:3" x14ac:dyDescent="0.2">
      <c r="A69">
        <v>67</v>
      </c>
      <c r="B69">
        <v>0.36050871493181502</v>
      </c>
      <c r="C69">
        <v>0.40837347120492101</v>
      </c>
    </row>
    <row r="70" spans="1:3" x14ac:dyDescent="0.2">
      <c r="A70">
        <v>68</v>
      </c>
      <c r="B70">
        <v>0.33729903814050699</v>
      </c>
      <c r="C70">
        <v>0.38243845805954901</v>
      </c>
    </row>
    <row r="71" spans="1:3" x14ac:dyDescent="0.2">
      <c r="A71">
        <v>69</v>
      </c>
      <c r="B71">
        <v>0.34901325330708699</v>
      </c>
      <c r="C71">
        <v>0.34588204898726499</v>
      </c>
    </row>
    <row r="72" spans="1:3" x14ac:dyDescent="0.2">
      <c r="A72">
        <v>70</v>
      </c>
      <c r="B72">
        <v>0.32565714493925002</v>
      </c>
      <c r="C72">
        <v>0.33721158871422402</v>
      </c>
    </row>
    <row r="73" spans="1:3" x14ac:dyDescent="0.2">
      <c r="A73">
        <v>71</v>
      </c>
      <c r="B73">
        <v>0.28718066285907001</v>
      </c>
      <c r="C73">
        <v>0.32278598358024901</v>
      </c>
    </row>
    <row r="74" spans="1:3" x14ac:dyDescent="0.2">
      <c r="A74">
        <v>72</v>
      </c>
      <c r="B74">
        <v>0.22404410623707999</v>
      </c>
      <c r="C74">
        <v>0.24406699018797201</v>
      </c>
    </row>
    <row r="75" spans="1:3" x14ac:dyDescent="0.2">
      <c r="A75">
        <v>73</v>
      </c>
      <c r="B75">
        <v>0.32952122466190398</v>
      </c>
      <c r="C75">
        <v>0.32447042013254201</v>
      </c>
    </row>
    <row r="76" spans="1:3" x14ac:dyDescent="0.2">
      <c r="A76">
        <v>74</v>
      </c>
      <c r="B76">
        <v>0.33301136196897402</v>
      </c>
      <c r="C76">
        <v>0.24715890498340801</v>
      </c>
    </row>
    <row r="77" spans="1:3" x14ac:dyDescent="0.2">
      <c r="A77">
        <v>75</v>
      </c>
      <c r="B77">
        <v>0.41793233730433998</v>
      </c>
      <c r="C77">
        <v>0.40352650265168599</v>
      </c>
    </row>
    <row r="78" spans="1:3" x14ac:dyDescent="0.2">
      <c r="A78">
        <v>76</v>
      </c>
      <c r="B78">
        <v>0.86375519584701199</v>
      </c>
      <c r="C78">
        <v>0.54041148585117504</v>
      </c>
    </row>
    <row r="79" spans="1:3" x14ac:dyDescent="0.2">
      <c r="A79">
        <v>77</v>
      </c>
      <c r="B79">
        <v>1.1941659911122</v>
      </c>
      <c r="C79">
        <v>0.53151376398524197</v>
      </c>
    </row>
    <row r="80" spans="1:3" x14ac:dyDescent="0.2">
      <c r="A80">
        <v>78</v>
      </c>
      <c r="B80">
        <v>1.19637598322174</v>
      </c>
      <c r="C80">
        <v>1.23337218344165</v>
      </c>
    </row>
    <row r="81" spans="1:3" x14ac:dyDescent="0.2">
      <c r="A81">
        <v>79</v>
      </c>
      <c r="B81">
        <v>2.30815892953781</v>
      </c>
      <c r="C81">
        <v>0.46790262302054503</v>
      </c>
    </row>
    <row r="82" spans="1:3" x14ac:dyDescent="0.2">
      <c r="A82">
        <v>80</v>
      </c>
      <c r="B82">
        <v>0.62256751712538105</v>
      </c>
      <c r="C82">
        <v>0.78794400124974695</v>
      </c>
    </row>
    <row r="83" spans="1:3" x14ac:dyDescent="0.2">
      <c r="A83">
        <v>81</v>
      </c>
      <c r="B83">
        <v>0.58619946890616503</v>
      </c>
      <c r="C83">
        <v>0.50434076342549095</v>
      </c>
    </row>
    <row r="84" spans="1:3" x14ac:dyDescent="0.2">
      <c r="A84">
        <v>82</v>
      </c>
      <c r="B84">
        <v>0.29658319167341901</v>
      </c>
      <c r="C84">
        <v>0.54374016465864194</v>
      </c>
    </row>
    <row r="85" spans="1:3" x14ac:dyDescent="0.2">
      <c r="A85">
        <v>83</v>
      </c>
      <c r="B85">
        <v>0.18305011856898101</v>
      </c>
      <c r="C85">
        <v>0.54793577078722</v>
      </c>
    </row>
    <row r="86" spans="1:3" x14ac:dyDescent="0.2">
      <c r="A86">
        <v>84</v>
      </c>
      <c r="B86">
        <v>0.30248109850358501</v>
      </c>
      <c r="C86">
        <v>0.34489938032686202</v>
      </c>
    </row>
    <row r="87" spans="1:3" x14ac:dyDescent="0.2">
      <c r="A87">
        <v>85</v>
      </c>
      <c r="B87">
        <v>0.48676161017475</v>
      </c>
      <c r="C87">
        <v>0.49578121971245498</v>
      </c>
    </row>
    <row r="88" spans="1:3" x14ac:dyDescent="0.2">
      <c r="A88">
        <v>86</v>
      </c>
      <c r="B88">
        <v>0.43211501919789902</v>
      </c>
      <c r="C88">
        <v>0.29991867812371398</v>
      </c>
    </row>
    <row r="89" spans="1:3" x14ac:dyDescent="0.2">
      <c r="A89">
        <v>87</v>
      </c>
      <c r="B89">
        <v>0.25905225633050799</v>
      </c>
      <c r="C89">
        <v>0.26708139140471698</v>
      </c>
    </row>
    <row r="90" spans="1:3" x14ac:dyDescent="0.2">
      <c r="A90">
        <v>88</v>
      </c>
      <c r="B90">
        <v>0.35619433521985699</v>
      </c>
      <c r="C90">
        <v>0.30981130448048799</v>
      </c>
    </row>
    <row r="91" spans="1:3" x14ac:dyDescent="0.2">
      <c r="A91">
        <v>89</v>
      </c>
      <c r="B91">
        <v>0.24847532440679301</v>
      </c>
      <c r="C91">
        <v>0.28489972958776899</v>
      </c>
    </row>
    <row r="92" spans="1:3" x14ac:dyDescent="0.2">
      <c r="A92">
        <v>90</v>
      </c>
      <c r="B92">
        <v>0.260144892221222</v>
      </c>
      <c r="C92">
        <v>0.16231482147954501</v>
      </c>
    </row>
    <row r="93" spans="1:3" x14ac:dyDescent="0.2">
      <c r="A93">
        <v>91</v>
      </c>
      <c r="B93">
        <v>0.25441427583617299</v>
      </c>
      <c r="C93">
        <v>0.244339822841765</v>
      </c>
    </row>
    <row r="94" spans="1:3" x14ac:dyDescent="0.2">
      <c r="A94">
        <v>92</v>
      </c>
      <c r="B94">
        <v>0.289954537163431</v>
      </c>
      <c r="C94">
        <v>0.28642913232140899</v>
      </c>
    </row>
    <row r="95" spans="1:3" x14ac:dyDescent="0.2">
      <c r="A95">
        <v>93</v>
      </c>
      <c r="B95">
        <v>0.28570255641027598</v>
      </c>
      <c r="C95">
        <v>0.30553026035785802</v>
      </c>
    </row>
    <row r="96" spans="1:3" x14ac:dyDescent="0.2">
      <c r="A96">
        <v>94</v>
      </c>
      <c r="B96">
        <v>0.24903129145754199</v>
      </c>
      <c r="C96">
        <v>0.21070649634213701</v>
      </c>
    </row>
    <row r="97" spans="1:3" x14ac:dyDescent="0.2">
      <c r="A97">
        <v>95</v>
      </c>
      <c r="B97">
        <v>0.292337487920035</v>
      </c>
      <c r="C97">
        <v>0.280269238825746</v>
      </c>
    </row>
    <row r="98" spans="1:3" x14ac:dyDescent="0.2">
      <c r="A98">
        <v>96</v>
      </c>
      <c r="B98">
        <v>0.33075477374198597</v>
      </c>
      <c r="C98">
        <v>0.29491055659323001</v>
      </c>
    </row>
    <row r="99" spans="1:3" x14ac:dyDescent="0.2">
      <c r="A99">
        <v>97</v>
      </c>
      <c r="B99">
        <v>0.172729039291414</v>
      </c>
      <c r="C99">
        <v>0.210926091780476</v>
      </c>
    </row>
    <row r="100" spans="1:3" x14ac:dyDescent="0.2">
      <c r="A100">
        <v>98</v>
      </c>
      <c r="B100">
        <v>0.48699726125884002</v>
      </c>
      <c r="C100">
        <v>0.32405087593280102</v>
      </c>
    </row>
    <row r="101" spans="1:3" x14ac:dyDescent="0.2">
      <c r="A101">
        <v>99</v>
      </c>
      <c r="B101">
        <v>0.37324938006832198</v>
      </c>
      <c r="C101">
        <v>0.30080269517773101</v>
      </c>
    </row>
    <row r="102" spans="1:3" x14ac:dyDescent="0.2">
      <c r="A102">
        <v>100</v>
      </c>
      <c r="B102">
        <v>0.19901124848781199</v>
      </c>
      <c r="C102">
        <v>0.166038565752537</v>
      </c>
    </row>
    <row r="103" spans="1:3" x14ac:dyDescent="0.2">
      <c r="A103">
        <v>101</v>
      </c>
      <c r="B103">
        <v>0.23010437939095199</v>
      </c>
      <c r="C103">
        <v>0.17538296866198499</v>
      </c>
    </row>
    <row r="104" spans="1:3" x14ac:dyDescent="0.2">
      <c r="A104">
        <v>102</v>
      </c>
      <c r="B104">
        <v>0.25623696401277302</v>
      </c>
      <c r="C104">
        <v>0.25303385468510498</v>
      </c>
    </row>
    <row r="105" spans="1:3" x14ac:dyDescent="0.2">
      <c r="A105">
        <v>103</v>
      </c>
      <c r="B105">
        <v>0.164453841921958</v>
      </c>
      <c r="C105">
        <v>0.184500298951318</v>
      </c>
    </row>
    <row r="106" spans="1:3" x14ac:dyDescent="0.2">
      <c r="A106">
        <v>104</v>
      </c>
      <c r="B106">
        <v>0.32771445916444403</v>
      </c>
      <c r="C106">
        <v>0.32783473965958798</v>
      </c>
    </row>
    <row r="107" spans="1:3" x14ac:dyDescent="0.2">
      <c r="A107">
        <v>105</v>
      </c>
      <c r="B107">
        <v>0.355036431442869</v>
      </c>
      <c r="C107">
        <v>0.22839685458130199</v>
      </c>
    </row>
    <row r="108" spans="1:3" x14ac:dyDescent="0.2">
      <c r="A108">
        <v>106</v>
      </c>
      <c r="B108">
        <v>0.44888250004949698</v>
      </c>
      <c r="C108">
        <v>0.379426610999618</v>
      </c>
    </row>
    <row r="109" spans="1:3" x14ac:dyDescent="0.2">
      <c r="A109">
        <v>107</v>
      </c>
      <c r="B109">
        <v>0.29973529715521402</v>
      </c>
      <c r="C109">
        <v>0.20847054053257</v>
      </c>
    </row>
    <row r="110" spans="1:3" x14ac:dyDescent="0.2">
      <c r="A110">
        <v>108</v>
      </c>
      <c r="B110">
        <v>0.196650515903037</v>
      </c>
      <c r="C110">
        <v>0.214045306567755</v>
      </c>
    </row>
    <row r="111" spans="1:3" x14ac:dyDescent="0.2">
      <c r="A111">
        <v>109</v>
      </c>
      <c r="B111">
        <v>0.34910465955576903</v>
      </c>
      <c r="C111">
        <v>0.31905497016392298</v>
      </c>
    </row>
    <row r="112" spans="1:3" x14ac:dyDescent="0.2">
      <c r="A112">
        <v>110</v>
      </c>
      <c r="B112">
        <v>0.16134827132818999</v>
      </c>
      <c r="C112">
        <v>0.175290411916116</v>
      </c>
    </row>
    <row r="113" spans="1:3" x14ac:dyDescent="0.2">
      <c r="A113">
        <v>111</v>
      </c>
      <c r="B113">
        <v>0.23918502782182699</v>
      </c>
      <c r="C113">
        <v>0.28788240747045502</v>
      </c>
    </row>
    <row r="114" spans="1:3" x14ac:dyDescent="0.2">
      <c r="A114">
        <v>112</v>
      </c>
      <c r="B114">
        <v>0.33079691535248901</v>
      </c>
      <c r="C114">
        <v>0.35312294929899202</v>
      </c>
    </row>
    <row r="115" spans="1:3" x14ac:dyDescent="0.2">
      <c r="A115">
        <v>113</v>
      </c>
      <c r="B115">
        <v>0.238878085957617</v>
      </c>
      <c r="C115">
        <v>0.24712236768019999</v>
      </c>
    </row>
    <row r="116" spans="1:3" x14ac:dyDescent="0.2">
      <c r="A116">
        <v>114</v>
      </c>
      <c r="B116">
        <v>0.26417112202724402</v>
      </c>
      <c r="C116">
        <v>0.27523182394116202</v>
      </c>
    </row>
    <row r="117" spans="1:3" x14ac:dyDescent="0.2">
      <c r="A117">
        <v>115</v>
      </c>
      <c r="B117">
        <v>0.20854207960325699</v>
      </c>
      <c r="C117">
        <v>0.23431632314623599</v>
      </c>
    </row>
    <row r="118" spans="1:3" x14ac:dyDescent="0.2">
      <c r="A118">
        <v>116</v>
      </c>
      <c r="B118">
        <v>0.24674710708005199</v>
      </c>
      <c r="C118">
        <v>0.25471979162040298</v>
      </c>
    </row>
    <row r="119" spans="1:3" x14ac:dyDescent="0.2">
      <c r="A119">
        <v>117</v>
      </c>
      <c r="B119">
        <v>0.269201245696785</v>
      </c>
      <c r="C119">
        <v>0.224563138151224</v>
      </c>
    </row>
    <row r="120" spans="1:3" x14ac:dyDescent="0.2">
      <c r="A120">
        <v>118</v>
      </c>
      <c r="B120">
        <v>0.38701677331106499</v>
      </c>
      <c r="C120">
        <v>0.33513523800953898</v>
      </c>
    </row>
    <row r="121" spans="1:3" x14ac:dyDescent="0.2">
      <c r="A121">
        <v>119</v>
      </c>
      <c r="B121">
        <v>0.33592608019401599</v>
      </c>
      <c r="C121">
        <v>0.276942969402872</v>
      </c>
    </row>
    <row r="122" spans="1:3" x14ac:dyDescent="0.2">
      <c r="A122">
        <v>120</v>
      </c>
      <c r="B122">
        <v>0.32959372483052302</v>
      </c>
      <c r="C122">
        <v>0.24613913825161399</v>
      </c>
    </row>
    <row r="123" spans="1:3" x14ac:dyDescent="0.2">
      <c r="A123">
        <v>121</v>
      </c>
      <c r="B123">
        <v>0.34854140812115098</v>
      </c>
      <c r="C123">
        <v>0.29241285164723302</v>
      </c>
    </row>
    <row r="124" spans="1:3" x14ac:dyDescent="0.2">
      <c r="A124">
        <v>122</v>
      </c>
      <c r="B124">
        <v>0.18847549957103801</v>
      </c>
      <c r="C124">
        <v>0.192208440489993</v>
      </c>
    </row>
    <row r="125" spans="1:3" x14ac:dyDescent="0.2">
      <c r="A125">
        <v>123</v>
      </c>
      <c r="B125">
        <v>0.18505302661768799</v>
      </c>
      <c r="C125">
        <v>0.18207726243590999</v>
      </c>
    </row>
    <row r="126" spans="1:3" x14ac:dyDescent="0.2">
      <c r="A126">
        <v>124</v>
      </c>
      <c r="B126">
        <v>0.24361539876209801</v>
      </c>
      <c r="C126">
        <v>0.17743381353276899</v>
      </c>
    </row>
    <row r="127" spans="1:3" x14ac:dyDescent="0.2">
      <c r="A127">
        <v>125</v>
      </c>
      <c r="B127">
        <v>0.44180755846453001</v>
      </c>
      <c r="C127">
        <v>0.408417597321451</v>
      </c>
    </row>
    <row r="128" spans="1:3" x14ac:dyDescent="0.2">
      <c r="A128">
        <v>126</v>
      </c>
      <c r="B128">
        <v>0.158773834719135</v>
      </c>
      <c r="C128">
        <v>0.16962907786426801</v>
      </c>
    </row>
    <row r="129" spans="1:3" x14ac:dyDescent="0.2">
      <c r="A129">
        <v>127</v>
      </c>
      <c r="B129">
        <v>0.28853231561508003</v>
      </c>
      <c r="C129">
        <v>0.26114579902516299</v>
      </c>
    </row>
    <row r="130" spans="1:3" x14ac:dyDescent="0.2">
      <c r="A130">
        <v>128</v>
      </c>
      <c r="B130">
        <v>0.32595174378934</v>
      </c>
      <c r="C130">
        <v>0.36378253829180601</v>
      </c>
    </row>
    <row r="131" spans="1:3" x14ac:dyDescent="0.2">
      <c r="A131">
        <v>129</v>
      </c>
      <c r="B131">
        <v>0.77700539056680196</v>
      </c>
      <c r="C131">
        <v>1.1688131122044501</v>
      </c>
    </row>
    <row r="132" spans="1:3" x14ac:dyDescent="0.2">
      <c r="A132">
        <v>130</v>
      </c>
      <c r="B132">
        <v>0.64546279201350798</v>
      </c>
      <c r="C132">
        <v>2.6122450140130198</v>
      </c>
    </row>
    <row r="133" spans="1:3" x14ac:dyDescent="0.2">
      <c r="A133">
        <v>131</v>
      </c>
      <c r="B133">
        <v>0.551616860044293</v>
      </c>
      <c r="C133">
        <v>2.4118096472159598</v>
      </c>
    </row>
    <row r="134" spans="1:3" x14ac:dyDescent="0.2">
      <c r="A134">
        <v>132</v>
      </c>
      <c r="B134">
        <v>0.64927452966502897</v>
      </c>
      <c r="C134">
        <v>1.2876776247372299</v>
      </c>
    </row>
    <row r="135" spans="1:3" x14ac:dyDescent="0.2">
      <c r="A135">
        <v>133</v>
      </c>
      <c r="B135">
        <v>0.45641637187564099</v>
      </c>
      <c r="C135">
        <v>0.51707095451498597</v>
      </c>
    </row>
    <row r="136" spans="1:3" x14ac:dyDescent="0.2">
      <c r="A136">
        <v>134</v>
      </c>
      <c r="B136">
        <v>0.29309456707734899</v>
      </c>
      <c r="C136">
        <v>2.30801792132121</v>
      </c>
    </row>
    <row r="137" spans="1:3" x14ac:dyDescent="0.2">
      <c r="A137">
        <v>135</v>
      </c>
      <c r="B137">
        <v>0.37382986905592702</v>
      </c>
      <c r="C137">
        <v>0.21614572507583599</v>
      </c>
    </row>
    <row r="138" spans="1:3" x14ac:dyDescent="0.2">
      <c r="A138">
        <v>136</v>
      </c>
      <c r="B138">
        <v>0.45661354460152698</v>
      </c>
      <c r="C138">
        <v>1.4184079400107901</v>
      </c>
    </row>
    <row r="139" spans="1:3" x14ac:dyDescent="0.2">
      <c r="A139">
        <v>137</v>
      </c>
      <c r="B139">
        <v>0.374636846176859</v>
      </c>
      <c r="C139">
        <v>1.42212122949366</v>
      </c>
    </row>
    <row r="140" spans="1:3" x14ac:dyDescent="0.2">
      <c r="A140">
        <v>138</v>
      </c>
      <c r="B140">
        <v>0.84537604931430499</v>
      </c>
      <c r="C140">
        <v>1.93240293459607</v>
      </c>
    </row>
    <row r="141" spans="1:3" x14ac:dyDescent="0.2">
      <c r="A141">
        <v>139</v>
      </c>
      <c r="B141">
        <v>0.37616813752834199</v>
      </c>
      <c r="C141">
        <v>0.49242881270626199</v>
      </c>
    </row>
    <row r="142" spans="1:3" x14ac:dyDescent="0.2">
      <c r="A142">
        <v>140</v>
      </c>
      <c r="B142">
        <v>0.50752223242772998</v>
      </c>
      <c r="C142">
        <v>1.13373786542738</v>
      </c>
    </row>
    <row r="143" spans="1:3" x14ac:dyDescent="0.2">
      <c r="A143">
        <v>141</v>
      </c>
      <c r="B143">
        <v>0.59011968343791699</v>
      </c>
      <c r="C143">
        <v>1.3198563167878601</v>
      </c>
    </row>
    <row r="144" spans="1:3" x14ac:dyDescent="0.2">
      <c r="A144">
        <v>142</v>
      </c>
      <c r="B144">
        <v>0.502190359890336</v>
      </c>
      <c r="C144">
        <v>0.710466497879228</v>
      </c>
    </row>
    <row r="145" spans="1:3" x14ac:dyDescent="0.2">
      <c r="A145">
        <v>143</v>
      </c>
      <c r="B145">
        <v>0.17418681474094</v>
      </c>
      <c r="C145">
        <v>0.98523820133954298</v>
      </c>
    </row>
    <row r="146" spans="1:3" x14ac:dyDescent="0.2">
      <c r="A146">
        <v>144</v>
      </c>
      <c r="B146">
        <v>0.22979932413898099</v>
      </c>
      <c r="C146">
        <v>0.189907850037668</v>
      </c>
    </row>
    <row r="147" spans="1:3" x14ac:dyDescent="0.2">
      <c r="A147">
        <v>145</v>
      </c>
      <c r="B147">
        <v>1.90424110003622</v>
      </c>
      <c r="C147">
        <v>2.9902258966769701</v>
      </c>
    </row>
    <row r="148" spans="1:3" x14ac:dyDescent="0.2">
      <c r="A148">
        <v>146</v>
      </c>
      <c r="B148">
        <v>0.34560905077720899</v>
      </c>
      <c r="C148">
        <v>0.75923587226884504</v>
      </c>
    </row>
    <row r="149" spans="1:3" x14ac:dyDescent="0.2">
      <c r="A149">
        <v>147</v>
      </c>
      <c r="B149">
        <v>1.38067241407445</v>
      </c>
      <c r="C149">
        <v>0.27760421585036099</v>
      </c>
    </row>
    <row r="150" spans="1:3" x14ac:dyDescent="0.2">
      <c r="A150">
        <v>148</v>
      </c>
      <c r="B150">
        <v>0.89039851352826505</v>
      </c>
      <c r="C150">
        <v>2.8535982509314102</v>
      </c>
    </row>
    <row r="151" spans="1:3" x14ac:dyDescent="0.2">
      <c r="A151">
        <v>149</v>
      </c>
      <c r="B151">
        <v>0.32005199867220102</v>
      </c>
      <c r="C151">
        <v>0.16881965798843299</v>
      </c>
    </row>
    <row r="152" spans="1:3" x14ac:dyDescent="0.2">
      <c r="A152">
        <v>150</v>
      </c>
      <c r="B152">
        <v>0.71318132002010304</v>
      </c>
      <c r="C152">
        <v>0.238220277471025</v>
      </c>
    </row>
    <row r="153" spans="1:3" x14ac:dyDescent="0.2">
      <c r="A153">
        <v>151</v>
      </c>
      <c r="B153">
        <v>0.96906346327334703</v>
      </c>
      <c r="C153">
        <v>0.25442007553960999</v>
      </c>
    </row>
    <row r="154" spans="1:3" x14ac:dyDescent="0.2">
      <c r="A154">
        <v>152</v>
      </c>
      <c r="B154">
        <v>0.78683438843016096</v>
      </c>
      <c r="C154">
        <v>0.33637325715885202</v>
      </c>
    </row>
    <row r="155" spans="1:3" x14ac:dyDescent="0.2">
      <c r="A155">
        <v>153</v>
      </c>
      <c r="B155">
        <v>0.99673174416511701</v>
      </c>
      <c r="C155">
        <v>1.78369076943798</v>
      </c>
    </row>
    <row r="156" spans="1:3" x14ac:dyDescent="0.2">
      <c r="A156">
        <v>154</v>
      </c>
      <c r="B156">
        <v>0.59200226356271302</v>
      </c>
      <c r="C156">
        <v>0.185412068872993</v>
      </c>
    </row>
    <row r="157" spans="1:3" x14ac:dyDescent="0.2">
      <c r="A157">
        <v>155</v>
      </c>
      <c r="B157">
        <v>0.49264722601974298</v>
      </c>
      <c r="C157">
        <v>0.18807346772667599</v>
      </c>
    </row>
    <row r="158" spans="1:3" x14ac:dyDescent="0.2">
      <c r="A158">
        <v>156</v>
      </c>
      <c r="B158">
        <v>1.1645566398501801</v>
      </c>
      <c r="C158">
        <v>0.19465613847891799</v>
      </c>
    </row>
    <row r="159" spans="1:3" x14ac:dyDescent="0.2">
      <c r="A159">
        <v>157</v>
      </c>
      <c r="B159">
        <v>0.284022008781394</v>
      </c>
      <c r="C159">
        <v>0.30902110626415602</v>
      </c>
    </row>
    <row r="160" spans="1:3" x14ac:dyDescent="0.2">
      <c r="A160">
        <v>158</v>
      </c>
      <c r="B160">
        <v>1.1644235819593101</v>
      </c>
      <c r="C160">
        <v>0.20899557453331299</v>
      </c>
    </row>
    <row r="161" spans="1:3" x14ac:dyDescent="0.2">
      <c r="A161">
        <v>159</v>
      </c>
      <c r="B161">
        <v>0.33631645478635502</v>
      </c>
      <c r="C161">
        <v>0.89107162609967205</v>
      </c>
    </row>
    <row r="162" spans="1:3" x14ac:dyDescent="0.2">
      <c r="A162">
        <v>160</v>
      </c>
      <c r="B162">
        <v>0.50477015342148901</v>
      </c>
      <c r="C162">
        <v>0.22346812483334899</v>
      </c>
    </row>
    <row r="163" spans="1:3" x14ac:dyDescent="0.2">
      <c r="A163">
        <v>161</v>
      </c>
      <c r="B163">
        <v>0.68864359797506203</v>
      </c>
      <c r="C163">
        <v>0.28225338309271603</v>
      </c>
    </row>
    <row r="164" spans="1:3" x14ac:dyDescent="0.2">
      <c r="A164">
        <v>162</v>
      </c>
      <c r="B164">
        <v>0.64773915028471196</v>
      </c>
      <c r="C164">
        <v>0.22476954111927799</v>
      </c>
    </row>
    <row r="165" spans="1:3" x14ac:dyDescent="0.2">
      <c r="A165">
        <v>163</v>
      </c>
      <c r="B165">
        <v>0.36712994485616401</v>
      </c>
      <c r="C165">
        <v>0.195252149713149</v>
      </c>
    </row>
    <row r="166" spans="1:3" x14ac:dyDescent="0.2">
      <c r="A166">
        <v>164</v>
      </c>
      <c r="B166">
        <v>0.31995465390225097</v>
      </c>
      <c r="C166">
        <v>0.71686080371861505</v>
      </c>
    </row>
    <row r="167" spans="1:3" x14ac:dyDescent="0.2">
      <c r="A167">
        <v>165</v>
      </c>
      <c r="B167">
        <v>0.22157843491429699</v>
      </c>
      <c r="C167">
        <v>0.594031353937577</v>
      </c>
    </row>
    <row r="168" spans="1:3" x14ac:dyDescent="0.2">
      <c r="A168">
        <v>166</v>
      </c>
      <c r="B168">
        <v>0.45520840415883201</v>
      </c>
      <c r="C168">
        <v>0.17140889466241399</v>
      </c>
    </row>
    <row r="169" spans="1:3" x14ac:dyDescent="0.2">
      <c r="A169">
        <v>167</v>
      </c>
      <c r="B169">
        <v>0.28053398789204997</v>
      </c>
      <c r="C169">
        <v>0.169522413478188</v>
      </c>
    </row>
    <row r="170" spans="1:3" x14ac:dyDescent="0.2">
      <c r="A170">
        <v>168</v>
      </c>
      <c r="B170">
        <v>0.39259320767469302</v>
      </c>
      <c r="C170">
        <v>0.18895962631730301</v>
      </c>
    </row>
    <row r="171" spans="1:3" x14ac:dyDescent="0.2">
      <c r="A171">
        <v>169</v>
      </c>
      <c r="B171">
        <v>0.67831000947004005</v>
      </c>
      <c r="C171">
        <v>1.1313303595619999</v>
      </c>
    </row>
    <row r="172" spans="1:3" x14ac:dyDescent="0.2">
      <c r="A172">
        <v>170</v>
      </c>
      <c r="B172">
        <v>0.25737752222696902</v>
      </c>
      <c r="C172">
        <v>0.275516803330348</v>
      </c>
    </row>
    <row r="173" spans="1:3" x14ac:dyDescent="0.2">
      <c r="A173">
        <v>171</v>
      </c>
      <c r="B173">
        <v>1.2663402140628699</v>
      </c>
      <c r="C173">
        <v>0.22360728894443299</v>
      </c>
    </row>
    <row r="174" spans="1:3" x14ac:dyDescent="0.2">
      <c r="A174">
        <v>172</v>
      </c>
      <c r="B174">
        <v>0.25145559267133</v>
      </c>
      <c r="C174">
        <v>0.22546799016121899</v>
      </c>
    </row>
    <row r="175" spans="1:3" x14ac:dyDescent="0.2">
      <c r="A175">
        <v>173</v>
      </c>
      <c r="B175">
        <v>0.30057307433510899</v>
      </c>
      <c r="C175">
        <v>0.70252028896467</v>
      </c>
    </row>
    <row r="176" spans="1:3" x14ac:dyDescent="0.2">
      <c r="A176">
        <v>174</v>
      </c>
      <c r="B176">
        <v>0.51174391766183203</v>
      </c>
      <c r="C176">
        <v>0.21324251866725999</v>
      </c>
    </row>
    <row r="177" spans="1:3" x14ac:dyDescent="0.2">
      <c r="A177">
        <v>175</v>
      </c>
      <c r="B177">
        <v>0.54982486006346998</v>
      </c>
      <c r="C177">
        <v>0.68359751849252504</v>
      </c>
    </row>
    <row r="178" spans="1:3" x14ac:dyDescent="0.2">
      <c r="A178">
        <v>176</v>
      </c>
      <c r="B178">
        <v>0.422777785555702</v>
      </c>
      <c r="C178">
        <v>0.30595911728673297</v>
      </c>
    </row>
    <row r="179" spans="1:3" x14ac:dyDescent="0.2">
      <c r="A179">
        <v>177</v>
      </c>
      <c r="B179">
        <v>0.297147279903897</v>
      </c>
      <c r="C179">
        <v>0.19840989974075801</v>
      </c>
    </row>
    <row r="180" spans="1:3" x14ac:dyDescent="0.2">
      <c r="A180">
        <v>178</v>
      </c>
      <c r="B180">
        <v>0.67821628770329401</v>
      </c>
      <c r="C180">
        <v>0.24959359294519801</v>
      </c>
    </row>
    <row r="181" spans="1:3" x14ac:dyDescent="0.2">
      <c r="A181">
        <v>179</v>
      </c>
      <c r="B181">
        <v>0.22350058573501499</v>
      </c>
      <c r="C181">
        <v>0.33042433361676299</v>
      </c>
    </row>
    <row r="182" spans="1:3" x14ac:dyDescent="0.2">
      <c r="A182">
        <v>180</v>
      </c>
      <c r="B182">
        <v>0.56141211641486199</v>
      </c>
      <c r="C182">
        <v>0.27728147438010198</v>
      </c>
    </row>
    <row r="183" spans="1:3" x14ac:dyDescent="0.2">
      <c r="A183">
        <v>181</v>
      </c>
      <c r="B183">
        <v>0.77436796437253996</v>
      </c>
      <c r="C183">
        <v>0.29856533234468702</v>
      </c>
    </row>
    <row r="184" spans="1:3" x14ac:dyDescent="0.2">
      <c r="A184">
        <v>182</v>
      </c>
      <c r="B184">
        <v>0.218753424524886</v>
      </c>
      <c r="C184">
        <v>0.20914312028746099</v>
      </c>
    </row>
    <row r="185" spans="1:3" x14ac:dyDescent="0.2">
      <c r="A185">
        <v>183</v>
      </c>
      <c r="B185">
        <v>0.30294595214730502</v>
      </c>
      <c r="C185">
        <v>0.198759826610407</v>
      </c>
    </row>
    <row r="186" spans="1:3" x14ac:dyDescent="0.2">
      <c r="A186">
        <v>184</v>
      </c>
      <c r="B186">
        <v>0.737286561463395</v>
      </c>
      <c r="C186">
        <v>0.193106822057421</v>
      </c>
    </row>
    <row r="187" spans="1:3" x14ac:dyDescent="0.2">
      <c r="A187">
        <v>185</v>
      </c>
      <c r="B187">
        <v>0.23039181596785699</v>
      </c>
      <c r="C187">
        <v>0.19052595735976499</v>
      </c>
    </row>
    <row r="188" spans="1:3" x14ac:dyDescent="0.2">
      <c r="A188">
        <v>186</v>
      </c>
      <c r="B188">
        <v>0.269957241908718</v>
      </c>
      <c r="C188">
        <v>0.361207291585667</v>
      </c>
    </row>
    <row r="189" spans="1:3" x14ac:dyDescent="0.2">
      <c r="A189">
        <v>187</v>
      </c>
      <c r="B189">
        <v>0.314581640596797</v>
      </c>
      <c r="C189">
        <v>0.17947152418859</v>
      </c>
    </row>
    <row r="190" spans="1:3" x14ac:dyDescent="0.2">
      <c r="A190">
        <v>188</v>
      </c>
      <c r="B190">
        <v>0.235618507322821</v>
      </c>
      <c r="C190">
        <v>0.23551606209179601</v>
      </c>
    </row>
    <row r="191" spans="1:3" x14ac:dyDescent="0.2">
      <c r="A191">
        <v>189</v>
      </c>
      <c r="B191">
        <v>0.29099918216187198</v>
      </c>
      <c r="C191">
        <v>0.29901781243005399</v>
      </c>
    </row>
    <row r="192" spans="1:3" x14ac:dyDescent="0.2">
      <c r="A192">
        <v>190</v>
      </c>
      <c r="B192">
        <v>0.61448740623980702</v>
      </c>
      <c r="C192">
        <v>0.165125024425507</v>
      </c>
    </row>
    <row r="193" spans="1:3" x14ac:dyDescent="0.2">
      <c r="A193">
        <v>191</v>
      </c>
      <c r="B193">
        <v>0.31568653479134601</v>
      </c>
      <c r="C193">
        <v>0.28130186463214102</v>
      </c>
    </row>
    <row r="194" spans="1:3" x14ac:dyDescent="0.2">
      <c r="A194">
        <v>192</v>
      </c>
      <c r="B194">
        <v>0.29118619271937701</v>
      </c>
      <c r="C194">
        <v>0.26316872941417702</v>
      </c>
    </row>
    <row r="195" spans="1:3" x14ac:dyDescent="0.2">
      <c r="A195">
        <v>193</v>
      </c>
      <c r="B195">
        <v>0.20133101629502201</v>
      </c>
      <c r="C195">
        <v>0.29697109169887498</v>
      </c>
    </row>
    <row r="196" spans="1:3" x14ac:dyDescent="0.2">
      <c r="A196">
        <v>194</v>
      </c>
      <c r="B196">
        <v>0.374615388438232</v>
      </c>
      <c r="C196">
        <v>0.26476360977174201</v>
      </c>
    </row>
    <row r="197" spans="1:3" x14ac:dyDescent="0.2">
      <c r="A197">
        <v>195</v>
      </c>
      <c r="B197">
        <v>0.70748052024490904</v>
      </c>
      <c r="C197">
        <v>0.234106487823841</v>
      </c>
    </row>
    <row r="198" spans="1:3" x14ac:dyDescent="0.2">
      <c r="A198">
        <v>196</v>
      </c>
      <c r="B198">
        <v>0.21982658041681999</v>
      </c>
      <c r="C198">
        <v>0.45890581680293402</v>
      </c>
    </row>
    <row r="199" spans="1:3" x14ac:dyDescent="0.2">
      <c r="A199">
        <v>197</v>
      </c>
      <c r="B199">
        <v>0.67567819998947098</v>
      </c>
      <c r="C199">
        <v>0.22529018014195801</v>
      </c>
    </row>
    <row r="200" spans="1:3" x14ac:dyDescent="0.2">
      <c r="A200">
        <v>198</v>
      </c>
      <c r="B200">
        <v>0.18593487338618001</v>
      </c>
      <c r="C200">
        <v>0.17402145883171</v>
      </c>
    </row>
    <row r="201" spans="1:3" x14ac:dyDescent="0.2">
      <c r="A201">
        <v>199</v>
      </c>
      <c r="B201">
        <v>1.0992384700070701</v>
      </c>
      <c r="C201">
        <v>0.29375474653920802</v>
      </c>
    </row>
    <row r="202" spans="1:3" x14ac:dyDescent="0.2">
      <c r="A202">
        <v>200</v>
      </c>
      <c r="B202">
        <v>0.17758219884964399</v>
      </c>
      <c r="C202">
        <v>0.17829833240387899</v>
      </c>
    </row>
    <row r="203" spans="1:3" x14ac:dyDescent="0.2">
      <c r="A203">
        <v>201</v>
      </c>
      <c r="B203">
        <v>0.18774601922266601</v>
      </c>
      <c r="C203">
        <v>0.194256307021204</v>
      </c>
    </row>
    <row r="204" spans="1:3" x14ac:dyDescent="0.2">
      <c r="A204">
        <v>202</v>
      </c>
      <c r="B204">
        <v>0.39683328366249898</v>
      </c>
      <c r="C204">
        <v>0.23608739052380801</v>
      </c>
    </row>
    <row r="205" spans="1:3" x14ac:dyDescent="0.2">
      <c r="A205">
        <v>203</v>
      </c>
      <c r="B205">
        <v>0.28718634726564501</v>
      </c>
      <c r="C205">
        <v>0.33418497451402601</v>
      </c>
    </row>
    <row r="206" spans="1:3" x14ac:dyDescent="0.2">
      <c r="A206">
        <v>204</v>
      </c>
      <c r="B206">
        <v>0.28713751913081198</v>
      </c>
      <c r="C206">
        <v>0.18453800599370801</v>
      </c>
    </row>
    <row r="207" spans="1:3" x14ac:dyDescent="0.2">
      <c r="A207">
        <v>205</v>
      </c>
      <c r="B207">
        <v>1.0907791998238501</v>
      </c>
      <c r="C207">
        <v>0.263124217271059</v>
      </c>
    </row>
    <row r="208" spans="1:3" x14ac:dyDescent="0.2">
      <c r="A208">
        <v>206</v>
      </c>
      <c r="B208">
        <v>0.29963526797356099</v>
      </c>
      <c r="C208">
        <v>0.30210313638796898</v>
      </c>
    </row>
    <row r="209" spans="1:3" x14ac:dyDescent="0.2">
      <c r="A209">
        <v>207</v>
      </c>
      <c r="B209">
        <v>0.67130781571972997</v>
      </c>
      <c r="C209">
        <v>0.335834999420772</v>
      </c>
    </row>
    <row r="210" spans="1:3" x14ac:dyDescent="0.2">
      <c r="A210">
        <v>208</v>
      </c>
      <c r="B210">
        <v>0.18800551879812999</v>
      </c>
      <c r="C210">
        <v>0.25221664864344201</v>
      </c>
    </row>
    <row r="211" spans="1:3" x14ac:dyDescent="0.2">
      <c r="A211">
        <v>209</v>
      </c>
      <c r="B211">
        <v>0.418655029233094</v>
      </c>
      <c r="C211">
        <v>0.209245075064001</v>
      </c>
    </row>
    <row r="212" spans="1:3" x14ac:dyDescent="0.2">
      <c r="A212">
        <v>210</v>
      </c>
      <c r="B212">
        <v>0.66481353682233602</v>
      </c>
      <c r="C212">
        <v>0.27784757906477803</v>
      </c>
    </row>
    <row r="213" spans="1:3" x14ac:dyDescent="0.2">
      <c r="A213">
        <v>211</v>
      </c>
      <c r="B213">
        <v>0.40922939495083199</v>
      </c>
      <c r="C213">
        <v>0.36443002279981201</v>
      </c>
    </row>
    <row r="214" spans="1:3" x14ac:dyDescent="0.2">
      <c r="A214">
        <v>212</v>
      </c>
      <c r="B214">
        <v>0.24331922335079101</v>
      </c>
      <c r="C214">
        <v>0.25216043488349399</v>
      </c>
    </row>
    <row r="215" spans="1:3" x14ac:dyDescent="0.2">
      <c r="A215">
        <v>213</v>
      </c>
      <c r="B215">
        <v>0.31526666013221299</v>
      </c>
      <c r="C215">
        <v>0.25262708270218398</v>
      </c>
    </row>
    <row r="216" spans="1:3" x14ac:dyDescent="0.2">
      <c r="A216">
        <v>214</v>
      </c>
      <c r="B216">
        <v>0.35833579618130101</v>
      </c>
      <c r="C216">
        <v>0.14493936371979499</v>
      </c>
    </row>
    <row r="217" spans="1:3" x14ac:dyDescent="0.2">
      <c r="A217">
        <v>215</v>
      </c>
      <c r="B217">
        <v>0.26386833313262498</v>
      </c>
      <c r="C217">
        <v>0.36873493738080698</v>
      </c>
    </row>
    <row r="218" spans="1:3" x14ac:dyDescent="0.2">
      <c r="A218">
        <v>216</v>
      </c>
      <c r="B218">
        <v>0.39411343918776798</v>
      </c>
      <c r="C218">
        <v>0.26034970350591802</v>
      </c>
    </row>
    <row r="219" spans="1:3" x14ac:dyDescent="0.2">
      <c r="A219">
        <v>217</v>
      </c>
      <c r="B219">
        <v>0.315648953864477</v>
      </c>
      <c r="C219">
        <v>0.99858390505411598</v>
      </c>
    </row>
    <row r="220" spans="1:3" x14ac:dyDescent="0.2">
      <c r="A220">
        <v>218</v>
      </c>
      <c r="B220">
        <v>0.33219144024810099</v>
      </c>
      <c r="C220">
        <v>0.40948509660086002</v>
      </c>
    </row>
    <row r="221" spans="1:3" x14ac:dyDescent="0.2">
      <c r="A221">
        <v>219</v>
      </c>
      <c r="B221">
        <v>0.48300984728047502</v>
      </c>
      <c r="C221">
        <v>0.46469577683187901</v>
      </c>
    </row>
    <row r="222" spans="1:3" x14ac:dyDescent="0.2">
      <c r="A222">
        <v>220</v>
      </c>
      <c r="B222">
        <v>0.376492972114081</v>
      </c>
      <c r="C222">
        <v>0.26881474841027903</v>
      </c>
    </row>
    <row r="223" spans="1:3" x14ac:dyDescent="0.2">
      <c r="A223">
        <v>221</v>
      </c>
      <c r="B223">
        <v>0.32650793417563201</v>
      </c>
      <c r="C223">
        <v>0.35069598308463701</v>
      </c>
    </row>
    <row r="224" spans="1:3" x14ac:dyDescent="0.2">
      <c r="A224">
        <v>222</v>
      </c>
      <c r="B224">
        <v>0.23256425936976699</v>
      </c>
      <c r="C224">
        <v>0.215964523429583</v>
      </c>
    </row>
    <row r="225" spans="1:3" x14ac:dyDescent="0.2">
      <c r="A225">
        <v>223</v>
      </c>
      <c r="B225">
        <v>0.226410716523094</v>
      </c>
      <c r="C225">
        <v>0.19224181941360699</v>
      </c>
    </row>
    <row r="226" spans="1:3" x14ac:dyDescent="0.2">
      <c r="A226">
        <v>224</v>
      </c>
      <c r="B226">
        <v>0.239680199114294</v>
      </c>
      <c r="C226">
        <v>0.24545901689771499</v>
      </c>
    </row>
    <row r="227" spans="1:3" x14ac:dyDescent="0.2">
      <c r="A227">
        <v>225</v>
      </c>
      <c r="B227">
        <v>0.41973274990714898</v>
      </c>
      <c r="C227">
        <v>0.19173787400602499</v>
      </c>
    </row>
    <row r="228" spans="1:3" x14ac:dyDescent="0.2">
      <c r="A228">
        <v>226</v>
      </c>
      <c r="B228">
        <v>0.21053490483171999</v>
      </c>
      <c r="C228">
        <v>0.190167709885009</v>
      </c>
    </row>
    <row r="229" spans="1:3" x14ac:dyDescent="0.2">
      <c r="A229">
        <v>227</v>
      </c>
      <c r="B229">
        <v>0.227555889175905</v>
      </c>
      <c r="C229">
        <v>0.16747625096969099</v>
      </c>
    </row>
    <row r="230" spans="1:3" x14ac:dyDescent="0.2">
      <c r="A230">
        <v>228</v>
      </c>
      <c r="B230">
        <v>0.13797758914576</v>
      </c>
      <c r="C230">
        <v>0.13642651836907399</v>
      </c>
    </row>
    <row r="231" spans="1:3" x14ac:dyDescent="0.2">
      <c r="A231">
        <v>229</v>
      </c>
      <c r="B231">
        <v>0.30370230183955399</v>
      </c>
      <c r="C231">
        <v>0.27379887236311701</v>
      </c>
    </row>
    <row r="232" spans="1:3" x14ac:dyDescent="0.2">
      <c r="A232">
        <v>230</v>
      </c>
      <c r="B232">
        <v>0.35337048740660898</v>
      </c>
      <c r="C232">
        <v>0.34851010097808299</v>
      </c>
    </row>
    <row r="233" spans="1:3" x14ac:dyDescent="0.2">
      <c r="A233">
        <v>231</v>
      </c>
      <c r="B233">
        <v>0.30811224010209198</v>
      </c>
      <c r="C233">
        <v>0.370692542151288</v>
      </c>
    </row>
    <row r="234" spans="1:3" x14ac:dyDescent="0.2">
      <c r="A234">
        <v>232</v>
      </c>
      <c r="B234">
        <v>0.15016354460636899</v>
      </c>
      <c r="C234">
        <v>0.14933857100230999</v>
      </c>
    </row>
    <row r="235" spans="1:3" x14ac:dyDescent="0.2">
      <c r="A235">
        <v>233</v>
      </c>
      <c r="B235">
        <v>0.25489246653073599</v>
      </c>
      <c r="C235">
        <v>0.27592691476682901</v>
      </c>
    </row>
    <row r="236" spans="1:3" x14ac:dyDescent="0.2">
      <c r="A236">
        <v>234</v>
      </c>
      <c r="B236">
        <v>0.340692426218967</v>
      </c>
      <c r="C236">
        <v>0.27762763756452702</v>
      </c>
    </row>
    <row r="237" spans="1:3" x14ac:dyDescent="0.2">
      <c r="A237">
        <v>235</v>
      </c>
      <c r="B237">
        <v>0.24257340347873399</v>
      </c>
      <c r="C237">
        <v>0.239948559870206</v>
      </c>
    </row>
    <row r="238" spans="1:3" x14ac:dyDescent="0.2">
      <c r="A238">
        <v>236</v>
      </c>
      <c r="B238">
        <v>0.31403403946510899</v>
      </c>
      <c r="C238">
        <v>0.29519793906616199</v>
      </c>
    </row>
    <row r="239" spans="1:3" x14ac:dyDescent="0.2">
      <c r="A239">
        <v>237</v>
      </c>
      <c r="B239">
        <v>0.27281961483359601</v>
      </c>
      <c r="C239">
        <v>0.14988812933974599</v>
      </c>
    </row>
    <row r="240" spans="1:3" x14ac:dyDescent="0.2">
      <c r="A240">
        <v>238</v>
      </c>
      <c r="B240">
        <v>0.34655391464324398</v>
      </c>
      <c r="C240">
        <v>0.32297799392300303</v>
      </c>
    </row>
    <row r="241" spans="1:3" x14ac:dyDescent="0.2">
      <c r="A241">
        <v>239</v>
      </c>
      <c r="B241">
        <v>0.18062555024715801</v>
      </c>
      <c r="C241">
        <v>0.23485192553599399</v>
      </c>
    </row>
    <row r="242" spans="1:3" x14ac:dyDescent="0.2">
      <c r="A242">
        <v>240</v>
      </c>
      <c r="B242">
        <v>0.21885916716515</v>
      </c>
      <c r="C242">
        <v>0.16790437001158001</v>
      </c>
    </row>
    <row r="243" spans="1:3" x14ac:dyDescent="0.2">
      <c r="A243">
        <v>241</v>
      </c>
      <c r="B243">
        <v>0.30858078754917301</v>
      </c>
      <c r="C243">
        <v>0.17141024998655599</v>
      </c>
    </row>
    <row r="244" spans="1:3" x14ac:dyDescent="0.2">
      <c r="A244">
        <v>242</v>
      </c>
      <c r="B244">
        <v>0.245896115754966</v>
      </c>
      <c r="C244">
        <v>0.26967076753706798</v>
      </c>
    </row>
    <row r="245" spans="1:3" x14ac:dyDescent="0.2">
      <c r="A245">
        <v>243</v>
      </c>
      <c r="B245">
        <v>0.26387491134283902</v>
      </c>
      <c r="C245">
        <v>0.28487415604970301</v>
      </c>
    </row>
    <row r="246" spans="1:3" x14ac:dyDescent="0.2">
      <c r="A246">
        <v>244</v>
      </c>
      <c r="B246">
        <v>0.298426463370351</v>
      </c>
      <c r="C246">
        <v>0.184286474200823</v>
      </c>
    </row>
    <row r="247" spans="1:3" x14ac:dyDescent="0.2">
      <c r="A247">
        <v>245</v>
      </c>
      <c r="B247">
        <v>0.17914602464755</v>
      </c>
      <c r="C247">
        <v>0.12989138458286401</v>
      </c>
    </row>
    <row r="248" spans="1:3" x14ac:dyDescent="0.2">
      <c r="A248">
        <v>246</v>
      </c>
      <c r="B248">
        <v>0.37021057574706401</v>
      </c>
      <c r="C248">
        <v>0.21771718330031201</v>
      </c>
    </row>
    <row r="249" spans="1:3" x14ac:dyDescent="0.2">
      <c r="A249">
        <v>247</v>
      </c>
      <c r="B249">
        <v>0.187136426286895</v>
      </c>
      <c r="C249">
        <v>0.174954350730156</v>
      </c>
    </row>
    <row r="250" spans="1:3" x14ac:dyDescent="0.2">
      <c r="A250">
        <v>248</v>
      </c>
      <c r="B250">
        <v>0.204819983506767</v>
      </c>
      <c r="C250">
        <v>0.16762226103139699</v>
      </c>
    </row>
    <row r="251" spans="1:3" x14ac:dyDescent="0.2">
      <c r="A251">
        <v>249</v>
      </c>
      <c r="B251">
        <v>0.24136577834467901</v>
      </c>
      <c r="C251">
        <v>0.35389565278864099</v>
      </c>
    </row>
    <row r="252" spans="1:3" x14ac:dyDescent="0.2">
      <c r="A252">
        <v>250</v>
      </c>
      <c r="B252">
        <v>0.203767059282078</v>
      </c>
      <c r="C252">
        <v>0.177522836934352</v>
      </c>
    </row>
    <row r="253" spans="1:3" x14ac:dyDescent="0.2">
      <c r="A253">
        <v>251</v>
      </c>
      <c r="B253">
        <v>0.45383275396373801</v>
      </c>
      <c r="C253">
        <v>0.22818246238207901</v>
      </c>
    </row>
    <row r="254" spans="1:3" x14ac:dyDescent="0.2">
      <c r="A254">
        <v>252</v>
      </c>
      <c r="B254">
        <v>0.305729859626867</v>
      </c>
      <c r="C254">
        <v>0.25818012686598202</v>
      </c>
    </row>
    <row r="255" spans="1:3" x14ac:dyDescent="0.2">
      <c r="A255">
        <v>253</v>
      </c>
      <c r="B255">
        <v>1.12924953922347</v>
      </c>
      <c r="C255">
        <v>4.5876352066041699</v>
      </c>
    </row>
    <row r="256" spans="1:3" x14ac:dyDescent="0.2">
      <c r="A256">
        <v>254</v>
      </c>
      <c r="B256">
        <v>0.47956067498649502</v>
      </c>
      <c r="C256">
        <v>0.88088053980196102</v>
      </c>
    </row>
    <row r="257" spans="1:3" x14ac:dyDescent="0.2">
      <c r="A257">
        <v>255</v>
      </c>
      <c r="B257">
        <v>0.42215734285538498</v>
      </c>
      <c r="C257">
        <v>2.0566360592797901</v>
      </c>
    </row>
    <row r="258" spans="1:3" x14ac:dyDescent="0.2">
      <c r="A258">
        <v>256</v>
      </c>
      <c r="B258">
        <v>0.60122402824768695</v>
      </c>
      <c r="C258">
        <v>1.08422244398204</v>
      </c>
    </row>
    <row r="259" spans="1:3" x14ac:dyDescent="0.2">
      <c r="A259">
        <v>257</v>
      </c>
      <c r="B259">
        <v>0.35833701386899702</v>
      </c>
      <c r="C259">
        <v>0.57588737206907303</v>
      </c>
    </row>
    <row r="260" spans="1:3" x14ac:dyDescent="0.2">
      <c r="A260">
        <v>258</v>
      </c>
      <c r="B260">
        <v>0.41346234756746397</v>
      </c>
      <c r="C260">
        <v>0.56096493571575401</v>
      </c>
    </row>
    <row r="261" spans="1:3" x14ac:dyDescent="0.2">
      <c r="A261">
        <v>259</v>
      </c>
      <c r="B261">
        <v>0.45546129667511298</v>
      </c>
      <c r="C261">
        <v>0.94621736392060996</v>
      </c>
    </row>
    <row r="262" spans="1:3" x14ac:dyDescent="0.2">
      <c r="A262">
        <v>260</v>
      </c>
      <c r="B262">
        <v>1.3790871231678199</v>
      </c>
      <c r="C262">
        <v>3.8302184024521702</v>
      </c>
    </row>
    <row r="263" spans="1:3" x14ac:dyDescent="0.2">
      <c r="A263">
        <v>261</v>
      </c>
      <c r="B263">
        <v>0.48175816405561001</v>
      </c>
      <c r="C263">
        <v>1.4530318112529601</v>
      </c>
    </row>
    <row r="264" spans="1:3" x14ac:dyDescent="0.2">
      <c r="A264">
        <v>262</v>
      </c>
      <c r="B264">
        <v>0.45123497316129102</v>
      </c>
      <c r="C264">
        <v>1.1830189364235999</v>
      </c>
    </row>
    <row r="265" spans="1:3" x14ac:dyDescent="0.2">
      <c r="A265">
        <v>263</v>
      </c>
      <c r="B265">
        <v>0.62776497424269395</v>
      </c>
      <c r="C265">
        <v>0.23935041322883599</v>
      </c>
    </row>
    <row r="266" spans="1:3" x14ac:dyDescent="0.2">
      <c r="A266">
        <v>264</v>
      </c>
      <c r="B266">
        <v>0.48947973005175199</v>
      </c>
      <c r="C266">
        <v>0.677609919978858</v>
      </c>
    </row>
    <row r="267" spans="1:3" x14ac:dyDescent="0.2">
      <c r="A267">
        <v>265</v>
      </c>
      <c r="B267">
        <v>0.40096992441095203</v>
      </c>
      <c r="C267">
        <v>0.21122949282433801</v>
      </c>
    </row>
    <row r="268" spans="1:3" x14ac:dyDescent="0.2">
      <c r="A268">
        <v>266</v>
      </c>
      <c r="B268">
        <v>0.38531344485386398</v>
      </c>
      <c r="C268">
        <v>1.55195621661973</v>
      </c>
    </row>
    <row r="269" spans="1:3" x14ac:dyDescent="0.2">
      <c r="A269">
        <v>267</v>
      </c>
      <c r="B269">
        <v>0.39879483612598299</v>
      </c>
      <c r="C269">
        <v>0.14972704002718101</v>
      </c>
    </row>
    <row r="270" spans="1:3" x14ac:dyDescent="0.2">
      <c r="A270">
        <v>268</v>
      </c>
      <c r="B270">
        <v>0.813056024915919</v>
      </c>
      <c r="C270">
        <v>2.1978865987448799</v>
      </c>
    </row>
    <row r="271" spans="1:3" x14ac:dyDescent="0.2">
      <c r="A271">
        <v>269</v>
      </c>
      <c r="B271">
        <v>0.268395812441518</v>
      </c>
      <c r="C271">
        <v>0.42745677997443599</v>
      </c>
    </row>
    <row r="272" spans="1:3" x14ac:dyDescent="0.2">
      <c r="A272">
        <v>270</v>
      </c>
      <c r="B272">
        <v>0.237049065411466</v>
      </c>
      <c r="C272">
        <v>1.0086925065580701</v>
      </c>
    </row>
    <row r="273" spans="1:3" x14ac:dyDescent="0.2">
      <c r="A273">
        <v>271</v>
      </c>
      <c r="B273">
        <v>0.38927361623157097</v>
      </c>
      <c r="C273">
        <v>0.66857219785216804</v>
      </c>
    </row>
    <row r="274" spans="1:3" x14ac:dyDescent="0.2">
      <c r="A274">
        <v>272</v>
      </c>
      <c r="B274">
        <v>1.43243459840799</v>
      </c>
      <c r="C274">
        <v>0.16805160778575301</v>
      </c>
    </row>
    <row r="275" spans="1:3" x14ac:dyDescent="0.2">
      <c r="A275">
        <v>273</v>
      </c>
      <c r="B275">
        <v>0.451392382860615</v>
      </c>
      <c r="C275">
        <v>1.0002671020365299</v>
      </c>
    </row>
    <row r="276" spans="1:3" x14ac:dyDescent="0.2">
      <c r="A276">
        <v>274</v>
      </c>
      <c r="B276">
        <v>1.02158548600743</v>
      </c>
      <c r="C276">
        <v>1.9930979875588899</v>
      </c>
    </row>
    <row r="277" spans="1:3" x14ac:dyDescent="0.2">
      <c r="A277">
        <v>275</v>
      </c>
      <c r="B277">
        <v>0.50481009082581896</v>
      </c>
      <c r="C277">
        <v>0.18262953925346001</v>
      </c>
    </row>
    <row r="278" spans="1:3" x14ac:dyDescent="0.2">
      <c r="A278">
        <v>276</v>
      </c>
      <c r="B278">
        <v>0.229380981720918</v>
      </c>
      <c r="C278">
        <v>0.25507562883755303</v>
      </c>
    </row>
    <row r="279" spans="1:3" x14ac:dyDescent="0.2">
      <c r="A279">
        <v>277</v>
      </c>
      <c r="B279">
        <v>0.91753249812621496</v>
      </c>
      <c r="C279">
        <v>0.16447889141812799</v>
      </c>
    </row>
    <row r="280" spans="1:3" x14ac:dyDescent="0.2">
      <c r="A280">
        <v>278</v>
      </c>
      <c r="B280">
        <v>0.54610843654320795</v>
      </c>
      <c r="C280">
        <v>0.16214221613725799</v>
      </c>
    </row>
    <row r="281" spans="1:3" x14ac:dyDescent="0.2">
      <c r="A281">
        <v>279</v>
      </c>
      <c r="B281">
        <v>0.36966891831245402</v>
      </c>
      <c r="C281">
        <v>0.26219669643392801</v>
      </c>
    </row>
    <row r="282" spans="1:3" x14ac:dyDescent="0.2">
      <c r="A282">
        <v>280</v>
      </c>
      <c r="B282">
        <v>0.57024434295347504</v>
      </c>
      <c r="C282">
        <v>0.44616819593878798</v>
      </c>
    </row>
    <row r="283" spans="1:3" x14ac:dyDescent="0.2">
      <c r="A283">
        <v>281</v>
      </c>
      <c r="B283">
        <v>1.56510474060923</v>
      </c>
      <c r="C283">
        <v>0.217456996998904</v>
      </c>
    </row>
    <row r="284" spans="1:3" x14ac:dyDescent="0.2">
      <c r="A284">
        <v>282</v>
      </c>
      <c r="B284">
        <v>0.28171609436019401</v>
      </c>
      <c r="C284">
        <v>0.78191591507050195</v>
      </c>
    </row>
    <row r="285" spans="1:3" x14ac:dyDescent="0.2">
      <c r="A285">
        <v>283</v>
      </c>
      <c r="B285">
        <v>0.66431191332066397</v>
      </c>
      <c r="C285">
        <v>1.5268336258559301</v>
      </c>
    </row>
    <row r="286" spans="1:3" x14ac:dyDescent="0.2">
      <c r="A286">
        <v>284</v>
      </c>
      <c r="B286">
        <v>0.74024340638780595</v>
      </c>
      <c r="C286">
        <v>0.25457893620302702</v>
      </c>
    </row>
    <row r="287" spans="1:3" x14ac:dyDescent="0.2">
      <c r="A287">
        <v>285</v>
      </c>
      <c r="B287">
        <v>0.57126225090083504</v>
      </c>
      <c r="C287">
        <v>0.13482042541164199</v>
      </c>
    </row>
    <row r="288" spans="1:3" x14ac:dyDescent="0.2">
      <c r="A288">
        <v>286</v>
      </c>
      <c r="B288">
        <v>0.50924860644816505</v>
      </c>
      <c r="C288">
        <v>1.22259677312731</v>
      </c>
    </row>
    <row r="289" spans="1:3" x14ac:dyDescent="0.2">
      <c r="A289">
        <v>287</v>
      </c>
      <c r="B289">
        <v>1.05869328331339</v>
      </c>
      <c r="C289">
        <v>0.219018050347837</v>
      </c>
    </row>
    <row r="290" spans="1:3" x14ac:dyDescent="0.2">
      <c r="A290">
        <v>288</v>
      </c>
      <c r="B290">
        <v>0.410057473793071</v>
      </c>
      <c r="C290">
        <v>0.472562658983192</v>
      </c>
    </row>
    <row r="291" spans="1:3" x14ac:dyDescent="0.2">
      <c r="A291">
        <v>289</v>
      </c>
      <c r="B291">
        <v>0.25679164611684002</v>
      </c>
      <c r="C291">
        <v>0.16345583788656701</v>
      </c>
    </row>
    <row r="292" spans="1:3" x14ac:dyDescent="0.2">
      <c r="A292">
        <v>290</v>
      </c>
      <c r="B292">
        <v>0.82747586915729798</v>
      </c>
      <c r="C292">
        <v>0.15128203590252401</v>
      </c>
    </row>
    <row r="293" spans="1:3" x14ac:dyDescent="0.2">
      <c r="A293">
        <v>291</v>
      </c>
      <c r="B293">
        <v>0.59610521808782801</v>
      </c>
      <c r="C293">
        <v>0.165915151770618</v>
      </c>
    </row>
    <row r="294" spans="1:3" x14ac:dyDescent="0.2">
      <c r="A294">
        <v>292</v>
      </c>
      <c r="B294">
        <v>0.27968837930270701</v>
      </c>
      <c r="C294">
        <v>0.67964067894652103</v>
      </c>
    </row>
    <row r="295" spans="1:3" x14ac:dyDescent="0.2">
      <c r="A295">
        <v>293</v>
      </c>
      <c r="B295">
        <v>0.26892470454424899</v>
      </c>
      <c r="C295">
        <v>0.51181285833840595</v>
      </c>
    </row>
    <row r="296" spans="1:3" x14ac:dyDescent="0.2">
      <c r="A296">
        <v>294</v>
      </c>
      <c r="B296">
        <v>0.60763427824378802</v>
      </c>
      <c r="C296">
        <v>0.15858200473887499</v>
      </c>
    </row>
    <row r="297" spans="1:3" x14ac:dyDescent="0.2">
      <c r="A297">
        <v>295</v>
      </c>
      <c r="B297">
        <v>0.72794170692187199</v>
      </c>
      <c r="C297">
        <v>0.68816047922938295</v>
      </c>
    </row>
    <row r="298" spans="1:3" x14ac:dyDescent="0.2">
      <c r="A298">
        <v>296</v>
      </c>
      <c r="B298">
        <v>0.19940914145918301</v>
      </c>
      <c r="C298">
        <v>0.22227360883490899</v>
      </c>
    </row>
    <row r="299" spans="1:3" x14ac:dyDescent="0.2">
      <c r="A299">
        <v>297</v>
      </c>
      <c r="B299">
        <v>0.34390257499488502</v>
      </c>
      <c r="C299">
        <v>0.18751540135855099</v>
      </c>
    </row>
    <row r="300" spans="1:3" x14ac:dyDescent="0.2">
      <c r="A300">
        <v>298</v>
      </c>
      <c r="B300">
        <v>0.21440377771218599</v>
      </c>
      <c r="C300">
        <v>0.17437923523095999</v>
      </c>
    </row>
    <row r="301" spans="1:3" x14ac:dyDescent="0.2">
      <c r="A301">
        <v>299</v>
      </c>
      <c r="B301">
        <v>0.58144191542693102</v>
      </c>
      <c r="C301">
        <v>0.195350984777442</v>
      </c>
    </row>
    <row r="302" spans="1:3" x14ac:dyDescent="0.2">
      <c r="A302">
        <v>300</v>
      </c>
      <c r="B302">
        <v>0.33358276569980799</v>
      </c>
      <c r="C302">
        <v>0.50375219673076499</v>
      </c>
    </row>
    <row r="303" spans="1:3" x14ac:dyDescent="0.2">
      <c r="A303">
        <v>301</v>
      </c>
      <c r="B303">
        <v>0.39368256819131198</v>
      </c>
      <c r="C303">
        <v>0.18303073754118601</v>
      </c>
    </row>
    <row r="304" spans="1:3" x14ac:dyDescent="0.2">
      <c r="A304">
        <v>302</v>
      </c>
      <c r="B304">
        <v>0.32284532769105101</v>
      </c>
      <c r="C304">
        <v>0.23861615734682401</v>
      </c>
    </row>
    <row r="305" spans="1:3" x14ac:dyDescent="0.2">
      <c r="A305">
        <v>303</v>
      </c>
      <c r="B305">
        <v>0.28325016994263502</v>
      </c>
      <c r="C305">
        <v>0.21987249429602901</v>
      </c>
    </row>
    <row r="306" spans="1:3" x14ac:dyDescent="0.2">
      <c r="A306">
        <v>304</v>
      </c>
      <c r="B306">
        <v>0.27020480398341401</v>
      </c>
      <c r="C306">
        <v>0.33319079176016803</v>
      </c>
    </row>
    <row r="307" spans="1:3" x14ac:dyDescent="0.2">
      <c r="A307">
        <v>305</v>
      </c>
      <c r="B307">
        <v>0.265154197023039</v>
      </c>
      <c r="C307">
        <v>0.79298618885852701</v>
      </c>
    </row>
    <row r="308" spans="1:3" x14ac:dyDescent="0.2">
      <c r="A308">
        <v>306</v>
      </c>
      <c r="B308">
        <v>0.258961268268314</v>
      </c>
      <c r="C308">
        <v>0.16497546877438499</v>
      </c>
    </row>
    <row r="309" spans="1:3" x14ac:dyDescent="0.2">
      <c r="A309">
        <v>307</v>
      </c>
      <c r="B309">
        <v>0.18501507943988299</v>
      </c>
      <c r="C309">
        <v>0.275344915007049</v>
      </c>
    </row>
    <row r="310" spans="1:3" x14ac:dyDescent="0.2">
      <c r="A310">
        <v>308</v>
      </c>
      <c r="B310">
        <v>0.487851077215119</v>
      </c>
      <c r="C310">
        <v>0.21636001574455399</v>
      </c>
    </row>
    <row r="311" spans="1:3" x14ac:dyDescent="0.2">
      <c r="A311">
        <v>309</v>
      </c>
      <c r="B311">
        <v>1.2823572490194399</v>
      </c>
      <c r="C311">
        <v>0.22401910428581701</v>
      </c>
    </row>
    <row r="312" spans="1:3" x14ac:dyDescent="0.2">
      <c r="A312">
        <v>310</v>
      </c>
      <c r="B312">
        <v>0.64737537382344401</v>
      </c>
      <c r="C312">
        <v>0.182125007600415</v>
      </c>
    </row>
    <row r="313" spans="1:3" x14ac:dyDescent="0.2">
      <c r="A313">
        <v>311</v>
      </c>
      <c r="B313">
        <v>0.28317231967798601</v>
      </c>
      <c r="C313">
        <v>0.77932653362832005</v>
      </c>
    </row>
    <row r="314" spans="1:3" x14ac:dyDescent="0.2">
      <c r="A314">
        <v>312</v>
      </c>
      <c r="B314">
        <v>0.44004671671000001</v>
      </c>
      <c r="C314">
        <v>0.49632044481231102</v>
      </c>
    </row>
    <row r="315" spans="1:3" x14ac:dyDescent="0.2">
      <c r="A315">
        <v>313</v>
      </c>
      <c r="B315">
        <v>0.54761426887334497</v>
      </c>
      <c r="C315">
        <v>0.179276112404606</v>
      </c>
    </row>
    <row r="316" spans="1:3" x14ac:dyDescent="0.2">
      <c r="A316">
        <v>314</v>
      </c>
      <c r="B316">
        <v>0.79077727688147204</v>
      </c>
      <c r="C316">
        <v>0.17556983122299299</v>
      </c>
    </row>
    <row r="317" spans="1:3" x14ac:dyDescent="0.2">
      <c r="A317">
        <v>315</v>
      </c>
      <c r="B317">
        <v>0.31697776783343301</v>
      </c>
      <c r="C317">
        <v>0.223515044691416</v>
      </c>
    </row>
    <row r="318" spans="1:3" x14ac:dyDescent="0.2">
      <c r="A318">
        <v>316</v>
      </c>
      <c r="B318">
        <v>0.198940579776507</v>
      </c>
      <c r="C318">
        <v>0.22006124802496499</v>
      </c>
    </row>
    <row r="319" spans="1:3" x14ac:dyDescent="0.2">
      <c r="A319">
        <v>317</v>
      </c>
      <c r="B319">
        <v>0.17726821126515399</v>
      </c>
      <c r="C319">
        <v>0.28723831793460503</v>
      </c>
    </row>
    <row r="320" spans="1:3" x14ac:dyDescent="0.2">
      <c r="A320">
        <v>318</v>
      </c>
      <c r="B320">
        <v>0.40146353005245</v>
      </c>
      <c r="C320">
        <v>0.16956577102672299</v>
      </c>
    </row>
    <row r="321" spans="1:3" x14ac:dyDescent="0.2">
      <c r="A321">
        <v>319</v>
      </c>
      <c r="B321">
        <v>0.76308588778464803</v>
      </c>
      <c r="C321">
        <v>0.22116807583084999</v>
      </c>
    </row>
    <row r="322" spans="1:3" x14ac:dyDescent="0.2">
      <c r="A322">
        <v>320</v>
      </c>
      <c r="B322">
        <v>0.39227914125925401</v>
      </c>
      <c r="C322">
        <v>0.29994240034606801</v>
      </c>
    </row>
    <row r="323" spans="1:3" x14ac:dyDescent="0.2">
      <c r="A323">
        <v>321</v>
      </c>
      <c r="B323">
        <v>0.90261857855849703</v>
      </c>
      <c r="C323">
        <v>0.14995139995655701</v>
      </c>
    </row>
    <row r="324" spans="1:3" x14ac:dyDescent="0.2">
      <c r="A324">
        <v>322</v>
      </c>
      <c r="B324">
        <v>0.90616139717485999</v>
      </c>
      <c r="C324">
        <v>0.38590965861554999</v>
      </c>
    </row>
    <row r="325" spans="1:3" x14ac:dyDescent="0.2">
      <c r="A325">
        <v>323</v>
      </c>
      <c r="B325">
        <v>0.70510799052545703</v>
      </c>
      <c r="C325">
        <v>0.19998710295876501</v>
      </c>
    </row>
    <row r="326" spans="1:3" x14ac:dyDescent="0.2">
      <c r="A326">
        <v>324</v>
      </c>
      <c r="B326">
        <v>0.245650355258034</v>
      </c>
      <c r="C326">
        <v>0.16354321479543399</v>
      </c>
    </row>
    <row r="327" spans="1:3" x14ac:dyDescent="0.2">
      <c r="A327">
        <v>325</v>
      </c>
      <c r="B327">
        <v>0.20026896815645501</v>
      </c>
      <c r="C327">
        <v>0.24675617741100001</v>
      </c>
    </row>
    <row r="328" spans="1:3" x14ac:dyDescent="0.2">
      <c r="A328">
        <v>326</v>
      </c>
      <c r="B328">
        <v>0.33301468482043201</v>
      </c>
      <c r="C328">
        <v>0.39202426770542298</v>
      </c>
    </row>
    <row r="329" spans="1:3" x14ac:dyDescent="0.2">
      <c r="A329">
        <v>327</v>
      </c>
      <c r="B329">
        <v>0.156774732177517</v>
      </c>
      <c r="C329">
        <v>0.18443582964444699</v>
      </c>
    </row>
    <row r="330" spans="1:3" x14ac:dyDescent="0.2">
      <c r="A330">
        <v>328</v>
      </c>
      <c r="B330">
        <v>0.41956594284251902</v>
      </c>
      <c r="C330">
        <v>0.14944163633028801</v>
      </c>
    </row>
    <row r="331" spans="1:3" x14ac:dyDescent="0.2">
      <c r="A331">
        <v>329</v>
      </c>
      <c r="B331">
        <v>0.29266045153107001</v>
      </c>
      <c r="C331">
        <v>0.22375821935138401</v>
      </c>
    </row>
    <row r="332" spans="1:3" x14ac:dyDescent="0.2">
      <c r="A332">
        <v>330</v>
      </c>
      <c r="B332">
        <v>0.30022040329709199</v>
      </c>
      <c r="C332">
        <v>0.56028594307954405</v>
      </c>
    </row>
    <row r="333" spans="1:3" x14ac:dyDescent="0.2">
      <c r="A333">
        <v>331</v>
      </c>
      <c r="B333">
        <v>0.23718229076377001</v>
      </c>
      <c r="C333">
        <v>0.14458957787900201</v>
      </c>
    </row>
    <row r="334" spans="1:3" x14ac:dyDescent="0.2">
      <c r="A334">
        <v>332</v>
      </c>
      <c r="B334">
        <v>0.24088428707112899</v>
      </c>
      <c r="C334">
        <v>0.22442104716044001</v>
      </c>
    </row>
    <row r="335" spans="1:3" x14ac:dyDescent="0.2">
      <c r="A335">
        <v>333</v>
      </c>
      <c r="B335">
        <v>0.24435092651338799</v>
      </c>
      <c r="C335">
        <v>0.76858712241399296</v>
      </c>
    </row>
    <row r="336" spans="1:3" x14ac:dyDescent="0.2">
      <c r="A336">
        <v>334</v>
      </c>
      <c r="B336">
        <v>0.42296627878965198</v>
      </c>
      <c r="C336">
        <v>0.14305427327034001</v>
      </c>
    </row>
    <row r="337" spans="1:3" x14ac:dyDescent="0.2">
      <c r="A337">
        <v>335</v>
      </c>
      <c r="B337">
        <v>0.20767705002558001</v>
      </c>
      <c r="C337">
        <v>0.15746240346658599</v>
      </c>
    </row>
    <row r="338" spans="1:3" x14ac:dyDescent="0.2">
      <c r="A338">
        <v>336</v>
      </c>
      <c r="B338">
        <v>0.51804538147781098</v>
      </c>
      <c r="C338">
        <v>0.32973109815373203</v>
      </c>
    </row>
    <row r="339" spans="1:3" x14ac:dyDescent="0.2">
      <c r="A339">
        <v>337</v>
      </c>
      <c r="B339">
        <v>0.22089552947125299</v>
      </c>
      <c r="C339">
        <v>0.34297234828087397</v>
      </c>
    </row>
    <row r="340" spans="1:3" x14ac:dyDescent="0.2">
      <c r="A340">
        <v>338</v>
      </c>
      <c r="B340">
        <v>0.26769179975532897</v>
      </c>
      <c r="C340">
        <v>0.14767351286784999</v>
      </c>
    </row>
    <row r="341" spans="1:3" x14ac:dyDescent="0.2">
      <c r="A341">
        <v>339</v>
      </c>
      <c r="B341">
        <v>0.244328188102689</v>
      </c>
      <c r="C341">
        <v>0.364101138667766</v>
      </c>
    </row>
    <row r="342" spans="1:3" x14ac:dyDescent="0.2">
      <c r="A342">
        <v>340</v>
      </c>
      <c r="B342">
        <v>0.32224430127849601</v>
      </c>
      <c r="C342">
        <v>0.21446284320828099</v>
      </c>
    </row>
    <row r="343" spans="1:3" x14ac:dyDescent="0.2">
      <c r="A343">
        <v>341</v>
      </c>
      <c r="B343">
        <v>0.21311986821141399</v>
      </c>
      <c r="C343">
        <v>0.15735951273526899</v>
      </c>
    </row>
    <row r="344" spans="1:3" x14ac:dyDescent="0.2">
      <c r="A344">
        <v>342</v>
      </c>
      <c r="B344">
        <v>0.217463133634203</v>
      </c>
      <c r="C344">
        <v>0.20730318883124199</v>
      </c>
    </row>
    <row r="345" spans="1:3" x14ac:dyDescent="0.2">
      <c r="A345">
        <v>343</v>
      </c>
      <c r="B345">
        <v>0.76507386462365001</v>
      </c>
      <c r="C345">
        <v>0.219392908594266</v>
      </c>
    </row>
    <row r="346" spans="1:3" x14ac:dyDescent="0.2">
      <c r="A346">
        <v>344</v>
      </c>
      <c r="B346">
        <v>0.35783901596419998</v>
      </c>
      <c r="C346">
        <v>0.30141422414936397</v>
      </c>
    </row>
    <row r="347" spans="1:3" x14ac:dyDescent="0.2">
      <c r="A347">
        <v>345</v>
      </c>
      <c r="B347">
        <v>0.40325413735918803</v>
      </c>
      <c r="C347">
        <v>0.17986657195931999</v>
      </c>
    </row>
    <row r="348" spans="1:3" x14ac:dyDescent="0.2">
      <c r="A348">
        <v>346</v>
      </c>
      <c r="B348">
        <v>0.33867995183455202</v>
      </c>
      <c r="C348">
        <v>1.12626494539782</v>
      </c>
    </row>
    <row r="349" spans="1:3" x14ac:dyDescent="0.2">
      <c r="A349">
        <v>347</v>
      </c>
      <c r="B349">
        <v>0.34469038938926</v>
      </c>
      <c r="C349">
        <v>0.2081156487013</v>
      </c>
    </row>
    <row r="350" spans="1:3" x14ac:dyDescent="0.2">
      <c r="A350">
        <v>348</v>
      </c>
      <c r="B350">
        <v>0.565069192743897</v>
      </c>
      <c r="C350">
        <v>0.22473114338126901</v>
      </c>
    </row>
    <row r="351" spans="1:3" x14ac:dyDescent="0.2">
      <c r="A351">
        <v>349</v>
      </c>
      <c r="B351">
        <v>0.159310116395636</v>
      </c>
      <c r="C351">
        <v>0.16701225747496801</v>
      </c>
    </row>
    <row r="352" spans="1:3" x14ac:dyDescent="0.2">
      <c r="A352">
        <v>350</v>
      </c>
      <c r="B352">
        <v>0.227384306887494</v>
      </c>
      <c r="C352">
        <v>0.21683926571630199</v>
      </c>
    </row>
    <row r="353" spans="1:3" x14ac:dyDescent="0.2">
      <c r="A353">
        <v>351</v>
      </c>
      <c r="B353">
        <v>0.35757683176458199</v>
      </c>
      <c r="C353">
        <v>0.14656241794335501</v>
      </c>
    </row>
    <row r="354" spans="1:3" x14ac:dyDescent="0.2">
      <c r="A354">
        <v>352</v>
      </c>
      <c r="B354">
        <v>0.28629638773249799</v>
      </c>
      <c r="C354">
        <v>0.19585474821861601</v>
      </c>
    </row>
    <row r="355" spans="1:3" x14ac:dyDescent="0.2">
      <c r="A355">
        <v>353</v>
      </c>
      <c r="B355">
        <v>0.27980909787546199</v>
      </c>
      <c r="C355">
        <v>0.14264018727126301</v>
      </c>
    </row>
    <row r="356" spans="1:3" x14ac:dyDescent="0.2">
      <c r="A356">
        <v>354</v>
      </c>
      <c r="B356">
        <v>0.20944284048140699</v>
      </c>
      <c r="C356">
        <v>0.31271823933878001</v>
      </c>
    </row>
    <row r="357" spans="1:3" x14ac:dyDescent="0.2">
      <c r="A357">
        <v>355</v>
      </c>
      <c r="B357">
        <v>0.190342436353584</v>
      </c>
      <c r="C357">
        <v>0.20261800901110499</v>
      </c>
    </row>
    <row r="358" spans="1:3" x14ac:dyDescent="0.2">
      <c r="A358">
        <v>356</v>
      </c>
      <c r="B358">
        <v>0.43130090310841301</v>
      </c>
      <c r="C358">
        <v>0.85304015310528303</v>
      </c>
    </row>
    <row r="359" spans="1:3" x14ac:dyDescent="0.2">
      <c r="A359">
        <v>357</v>
      </c>
      <c r="B359">
        <v>0.208713122287569</v>
      </c>
      <c r="C359">
        <v>0.33086546890323698</v>
      </c>
    </row>
    <row r="360" spans="1:3" x14ac:dyDescent="0.2">
      <c r="A360">
        <v>358</v>
      </c>
      <c r="B360">
        <v>0.33531469409870601</v>
      </c>
      <c r="C360">
        <v>0.23661554222879499</v>
      </c>
    </row>
    <row r="361" spans="1:3" x14ac:dyDescent="0.2">
      <c r="A361">
        <v>359</v>
      </c>
      <c r="B361">
        <v>0.233066537340023</v>
      </c>
      <c r="C361">
        <v>0.40999025016473301</v>
      </c>
    </row>
    <row r="362" spans="1:3" x14ac:dyDescent="0.2">
      <c r="A362">
        <v>360</v>
      </c>
      <c r="B362">
        <v>0.24083385186633199</v>
      </c>
      <c r="C362">
        <v>0.17879935698174401</v>
      </c>
    </row>
    <row r="363" spans="1:3" x14ac:dyDescent="0.2">
      <c r="A363">
        <v>361</v>
      </c>
      <c r="B363">
        <v>0.35392955086568001</v>
      </c>
      <c r="C363">
        <v>0.267670588847566</v>
      </c>
    </row>
    <row r="364" spans="1:3" x14ac:dyDescent="0.2">
      <c r="A364">
        <v>362</v>
      </c>
      <c r="B364">
        <v>0.45550714154309802</v>
      </c>
      <c r="C364">
        <v>0.19471941369951701</v>
      </c>
    </row>
    <row r="365" spans="1:3" x14ac:dyDescent="0.2">
      <c r="A365">
        <v>363</v>
      </c>
      <c r="B365">
        <v>0.32159881501521798</v>
      </c>
      <c r="C365">
        <v>0.10941480236506899</v>
      </c>
    </row>
    <row r="366" spans="1:3" x14ac:dyDescent="0.2">
      <c r="A366">
        <v>364</v>
      </c>
      <c r="B366">
        <v>0.26107469063038402</v>
      </c>
      <c r="C366">
        <v>0.25310888592420699</v>
      </c>
    </row>
    <row r="367" spans="1:3" x14ac:dyDescent="0.2">
      <c r="A367">
        <v>365</v>
      </c>
      <c r="B367">
        <v>0.17736078073797601</v>
      </c>
      <c r="C367">
        <v>0.17104510203849099</v>
      </c>
    </row>
    <row r="368" spans="1:3" x14ac:dyDescent="0.2">
      <c r="A368">
        <v>366</v>
      </c>
      <c r="B368">
        <v>0.16151687695698499</v>
      </c>
      <c r="C368">
        <v>0.14070733462018201</v>
      </c>
    </row>
    <row r="369" spans="1:3" x14ac:dyDescent="0.2">
      <c r="A369">
        <v>367</v>
      </c>
      <c r="B369">
        <v>0.28152775272664499</v>
      </c>
      <c r="C369">
        <v>0.25602005705606101</v>
      </c>
    </row>
    <row r="370" spans="1:3" x14ac:dyDescent="0.2">
      <c r="A370">
        <v>368</v>
      </c>
      <c r="B370">
        <v>0.17093991158889399</v>
      </c>
      <c r="C370">
        <v>0.147608229833917</v>
      </c>
    </row>
    <row r="371" spans="1:3" x14ac:dyDescent="0.2">
      <c r="A371">
        <v>369</v>
      </c>
      <c r="B371">
        <v>0.22474675206424999</v>
      </c>
      <c r="C371">
        <v>0.19890994780371599</v>
      </c>
    </row>
    <row r="372" spans="1:3" x14ac:dyDescent="0.2">
      <c r="A372">
        <v>370</v>
      </c>
      <c r="B372">
        <v>0.26360922655501601</v>
      </c>
      <c r="C372">
        <v>0.13836264241285601</v>
      </c>
    </row>
    <row r="373" spans="1:3" x14ac:dyDescent="0.2">
      <c r="A373">
        <v>371</v>
      </c>
      <c r="B373">
        <v>0.306909455015694</v>
      </c>
      <c r="C373">
        <v>0.25641637939527101</v>
      </c>
    </row>
    <row r="374" spans="1:3" x14ac:dyDescent="0.2">
      <c r="A374">
        <v>372</v>
      </c>
      <c r="B374">
        <v>0.216700938208474</v>
      </c>
      <c r="C374">
        <v>0.139510814714358</v>
      </c>
    </row>
    <row r="375" spans="1:3" x14ac:dyDescent="0.2">
      <c r="A375">
        <v>373</v>
      </c>
      <c r="B375">
        <v>0.22876900758202201</v>
      </c>
      <c r="C375">
        <v>0.27047290830119303</v>
      </c>
    </row>
    <row r="376" spans="1:3" x14ac:dyDescent="0.2">
      <c r="A376">
        <v>374</v>
      </c>
      <c r="B376">
        <v>0.33090333488571899</v>
      </c>
      <c r="C376">
        <v>0.20598676425330001</v>
      </c>
    </row>
    <row r="377" spans="1:3" x14ac:dyDescent="0.2">
      <c r="A377">
        <v>375</v>
      </c>
      <c r="B377">
        <v>0.199251837391589</v>
      </c>
      <c r="C377">
        <v>0.218825272048916</v>
      </c>
    </row>
    <row r="378" spans="1:3" x14ac:dyDescent="0.2">
      <c r="A378">
        <v>376</v>
      </c>
      <c r="B378">
        <v>0.19402751006558799</v>
      </c>
      <c r="C378">
        <v>0.154130689824689</v>
      </c>
    </row>
    <row r="379" spans="1:3" x14ac:dyDescent="0.2">
      <c r="A379">
        <v>377</v>
      </c>
      <c r="B379">
        <v>0.22389261923054099</v>
      </c>
      <c r="C379">
        <v>0.21546261681456499</v>
      </c>
    </row>
    <row r="380" spans="1:3" x14ac:dyDescent="0.2">
      <c r="A380">
        <v>378</v>
      </c>
      <c r="B380">
        <v>0.27978559128571301</v>
      </c>
      <c r="C380">
        <v>0.26050197408784398</v>
      </c>
    </row>
    <row r="381" spans="1:3" x14ac:dyDescent="0.2">
      <c r="A381">
        <v>379</v>
      </c>
      <c r="B381">
        <v>0.29488454598092101</v>
      </c>
      <c r="C381">
        <v>0.183494091866132</v>
      </c>
    </row>
    <row r="382" spans="1:3" x14ac:dyDescent="0.2">
      <c r="A382">
        <v>380</v>
      </c>
      <c r="B382">
        <v>0.30248066107808602</v>
      </c>
      <c r="C382">
        <v>0.22921191415752301</v>
      </c>
    </row>
    <row r="383" spans="1:3" x14ac:dyDescent="0.2">
      <c r="A383">
        <v>381</v>
      </c>
      <c r="B383">
        <v>0.32378653017473102</v>
      </c>
      <c r="C383">
        <v>0.26482011846570902</v>
      </c>
    </row>
    <row r="384" spans="1:3" x14ac:dyDescent="0.2">
      <c r="A384">
        <v>382</v>
      </c>
      <c r="B384">
        <v>0.210629605776261</v>
      </c>
      <c r="C384">
        <v>0.14458888149025201</v>
      </c>
    </row>
    <row r="385" spans="1:3" x14ac:dyDescent="0.2">
      <c r="A385">
        <v>383</v>
      </c>
      <c r="B385">
        <v>0.26238720412921901</v>
      </c>
      <c r="C385">
        <v>0.23560642532286899</v>
      </c>
    </row>
    <row r="386" spans="1:3" x14ac:dyDescent="0.2">
      <c r="A386">
        <v>384</v>
      </c>
      <c r="B386">
        <v>0.373296842455492</v>
      </c>
      <c r="C386">
        <v>0.17391881817009699</v>
      </c>
    </row>
    <row r="387" spans="1:3" x14ac:dyDescent="0.2">
      <c r="A387">
        <v>385</v>
      </c>
      <c r="B387">
        <v>0.232970526029398</v>
      </c>
      <c r="C387">
        <v>0.17687861741844199</v>
      </c>
    </row>
    <row r="388" spans="1:3" x14ac:dyDescent="0.2">
      <c r="A388">
        <v>386</v>
      </c>
      <c r="B388">
        <v>0.23904045141095301</v>
      </c>
      <c r="C388">
        <v>0.16783052341746399</v>
      </c>
    </row>
    <row r="389" spans="1:3" x14ac:dyDescent="0.2">
      <c r="A389">
        <v>387</v>
      </c>
      <c r="B389">
        <v>0.26080556030971702</v>
      </c>
      <c r="C389">
        <v>0.159731129275131</v>
      </c>
    </row>
    <row r="390" spans="1:3" x14ac:dyDescent="0.2">
      <c r="A390">
        <v>388</v>
      </c>
      <c r="B390">
        <v>0.23283525001355801</v>
      </c>
      <c r="C390">
        <v>0.17718090710366</v>
      </c>
    </row>
    <row r="391" spans="1:3" x14ac:dyDescent="0.2">
      <c r="A391">
        <v>389</v>
      </c>
      <c r="B391">
        <v>0.20682703386637499</v>
      </c>
      <c r="C391">
        <v>0.18745344008970499</v>
      </c>
    </row>
    <row r="392" spans="1:3" x14ac:dyDescent="0.2">
      <c r="A392">
        <v>390</v>
      </c>
      <c r="B392">
        <v>0.33506235334580198</v>
      </c>
      <c r="C392">
        <v>0.23187128350679601</v>
      </c>
    </row>
    <row r="393" spans="1:3" x14ac:dyDescent="0.2">
      <c r="A393">
        <v>391</v>
      </c>
      <c r="B393">
        <v>0.190022083255242</v>
      </c>
      <c r="C393">
        <v>0.13672382367775099</v>
      </c>
    </row>
    <row r="394" spans="1:3" x14ac:dyDescent="0.2">
      <c r="A394">
        <v>392</v>
      </c>
      <c r="B394">
        <v>0.52307670001762396</v>
      </c>
      <c r="C394">
        <v>0.45405244907375902</v>
      </c>
    </row>
    <row r="395" spans="1:3" x14ac:dyDescent="0.2">
      <c r="A395">
        <v>393</v>
      </c>
      <c r="B395">
        <v>0.44723726436376099</v>
      </c>
      <c r="C395">
        <v>0.28515003231761998</v>
      </c>
    </row>
    <row r="396" spans="1:3" x14ac:dyDescent="0.2">
      <c r="A396">
        <v>394</v>
      </c>
      <c r="B396">
        <v>0.53263721017362098</v>
      </c>
      <c r="C396">
        <v>0.45553399262720901</v>
      </c>
    </row>
    <row r="397" spans="1:3" x14ac:dyDescent="0.2">
      <c r="A397">
        <v>395</v>
      </c>
      <c r="B397">
        <v>0.413133003196408</v>
      </c>
      <c r="C397">
        <v>0.45693461713861699</v>
      </c>
    </row>
    <row r="398" spans="1:3" x14ac:dyDescent="0.2">
      <c r="A398">
        <v>396</v>
      </c>
      <c r="B398">
        <v>0.52687362838841301</v>
      </c>
      <c r="C398">
        <v>0.37332505257943599</v>
      </c>
    </row>
    <row r="399" spans="1:3" x14ac:dyDescent="0.2">
      <c r="A399">
        <v>397</v>
      </c>
      <c r="B399">
        <v>0.51742511304812</v>
      </c>
      <c r="C399">
        <v>0.52714046445213902</v>
      </c>
    </row>
    <row r="400" spans="1:3" x14ac:dyDescent="0.2">
      <c r="A400">
        <v>398</v>
      </c>
      <c r="B400">
        <v>0.40615936483096099</v>
      </c>
      <c r="C400">
        <v>0.43596890331886901</v>
      </c>
    </row>
    <row r="401" spans="1:3" x14ac:dyDescent="0.2">
      <c r="A401">
        <v>399</v>
      </c>
      <c r="B401">
        <v>0.43640498243769899</v>
      </c>
      <c r="C401">
        <v>0.42173682643691202</v>
      </c>
    </row>
    <row r="402" spans="1:3" x14ac:dyDescent="0.2">
      <c r="A402">
        <v>400</v>
      </c>
      <c r="B402">
        <v>0.48720119113230298</v>
      </c>
      <c r="C402">
        <v>0.47879454982555097</v>
      </c>
    </row>
    <row r="403" spans="1:3" x14ac:dyDescent="0.2">
      <c r="A403">
        <v>401</v>
      </c>
      <c r="B403">
        <v>0.58246478772993504</v>
      </c>
      <c r="C403">
        <v>0.28035479705361799</v>
      </c>
    </row>
    <row r="404" spans="1:3" x14ac:dyDescent="0.2">
      <c r="A404">
        <v>402</v>
      </c>
      <c r="B404">
        <v>0.39085983596617702</v>
      </c>
      <c r="C404">
        <v>0.42083919700242201</v>
      </c>
    </row>
    <row r="405" spans="1:3" x14ac:dyDescent="0.2">
      <c r="A405">
        <v>403</v>
      </c>
      <c r="B405">
        <v>0.36260105106261398</v>
      </c>
      <c r="C405">
        <v>0.31087436935150198</v>
      </c>
    </row>
    <row r="406" spans="1:3" x14ac:dyDescent="0.2">
      <c r="A406">
        <v>404</v>
      </c>
      <c r="B406">
        <v>0.32872844454377098</v>
      </c>
      <c r="C406">
        <v>0.22297463154066399</v>
      </c>
    </row>
    <row r="407" spans="1:3" x14ac:dyDescent="0.2">
      <c r="A407">
        <v>405</v>
      </c>
      <c r="B407">
        <v>0.30316408366161801</v>
      </c>
      <c r="C407">
        <v>0.27144224154722402</v>
      </c>
    </row>
    <row r="408" spans="1:3" x14ac:dyDescent="0.2">
      <c r="A408">
        <v>406</v>
      </c>
      <c r="B408">
        <v>0.40064820606648199</v>
      </c>
      <c r="C408">
        <v>0.44741638546497098</v>
      </c>
    </row>
    <row r="409" spans="1:3" x14ac:dyDescent="0.2">
      <c r="A409">
        <v>407</v>
      </c>
      <c r="B409">
        <v>0.44844882857843898</v>
      </c>
      <c r="C409">
        <v>0.49690509184125897</v>
      </c>
    </row>
    <row r="410" spans="1:3" x14ac:dyDescent="0.2">
      <c r="A410">
        <v>408</v>
      </c>
      <c r="B410">
        <v>0.570084483828036</v>
      </c>
      <c r="C410">
        <v>0.660315747217043</v>
      </c>
    </row>
    <row r="411" spans="1:3" x14ac:dyDescent="0.2">
      <c r="A411">
        <v>409</v>
      </c>
      <c r="B411">
        <v>0.354255083197274</v>
      </c>
      <c r="C411">
        <v>0.33495310381599303</v>
      </c>
    </row>
    <row r="412" spans="1:3" x14ac:dyDescent="0.2">
      <c r="A412">
        <v>410</v>
      </c>
      <c r="B412">
        <v>0.39906753482113899</v>
      </c>
      <c r="C412">
        <v>0.40207209115581599</v>
      </c>
    </row>
    <row r="413" spans="1:3" x14ac:dyDescent="0.2">
      <c r="A413">
        <v>411</v>
      </c>
      <c r="B413">
        <v>0.28160301927222098</v>
      </c>
      <c r="C413">
        <v>0.32812817982383202</v>
      </c>
    </row>
    <row r="414" spans="1:3" x14ac:dyDescent="0.2">
      <c r="A414">
        <v>412</v>
      </c>
      <c r="B414">
        <v>0.450318796376112</v>
      </c>
      <c r="C414">
        <v>0.248658456961246</v>
      </c>
    </row>
    <row r="415" spans="1:3" x14ac:dyDescent="0.2">
      <c r="A415">
        <v>413</v>
      </c>
      <c r="B415">
        <v>0.30994108121154201</v>
      </c>
      <c r="C415">
        <v>0.30646381630417202</v>
      </c>
    </row>
    <row r="416" spans="1:3" x14ac:dyDescent="0.2">
      <c r="A416">
        <v>414</v>
      </c>
      <c r="B416">
        <v>0.22254441130342001</v>
      </c>
      <c r="C416">
        <v>0.23854050366812299</v>
      </c>
    </row>
    <row r="417" spans="1:3" x14ac:dyDescent="0.2">
      <c r="A417">
        <v>415</v>
      </c>
      <c r="B417">
        <v>0.18284517581086601</v>
      </c>
      <c r="C417">
        <v>0.19348039766303399</v>
      </c>
    </row>
    <row r="418" spans="1:3" x14ac:dyDescent="0.2">
      <c r="A418">
        <v>416</v>
      </c>
      <c r="B418">
        <v>0.46876472886054399</v>
      </c>
      <c r="C418">
        <v>0.52227919828062397</v>
      </c>
    </row>
    <row r="419" spans="1:3" x14ac:dyDescent="0.2">
      <c r="A419">
        <v>417</v>
      </c>
      <c r="B419">
        <v>0.32517721275154299</v>
      </c>
      <c r="C419">
        <v>0.35862930521219499</v>
      </c>
    </row>
    <row r="420" spans="1:3" x14ac:dyDescent="0.2">
      <c r="A420">
        <v>418</v>
      </c>
      <c r="B420">
        <v>0.57285062224243399</v>
      </c>
      <c r="C420">
        <v>0.46221531034423602</v>
      </c>
    </row>
    <row r="421" spans="1:3" x14ac:dyDescent="0.2">
      <c r="A421">
        <v>419</v>
      </c>
      <c r="B421">
        <v>0.42821687688236298</v>
      </c>
      <c r="C421">
        <v>0.386501872967766</v>
      </c>
    </row>
    <row r="422" spans="1:3" x14ac:dyDescent="0.2">
      <c r="A422">
        <v>420</v>
      </c>
      <c r="B422">
        <v>0.29625594102798097</v>
      </c>
      <c r="C422">
        <v>0.376762958496421</v>
      </c>
    </row>
    <row r="423" spans="1:3" x14ac:dyDescent="0.2">
      <c r="A423">
        <v>421</v>
      </c>
      <c r="B423">
        <v>0.36438054478478399</v>
      </c>
      <c r="C423">
        <v>0.45306352380603598</v>
      </c>
    </row>
    <row r="424" spans="1:3" x14ac:dyDescent="0.2">
      <c r="A424">
        <v>422</v>
      </c>
      <c r="B424">
        <v>0.49413452557506499</v>
      </c>
      <c r="C424">
        <v>0.51813492487420598</v>
      </c>
    </row>
    <row r="425" spans="1:3" x14ac:dyDescent="0.2">
      <c r="A425">
        <v>423</v>
      </c>
      <c r="B425">
        <v>0.253605672762588</v>
      </c>
      <c r="C425">
        <v>0.28449547538047198</v>
      </c>
    </row>
    <row r="426" spans="1:3" x14ac:dyDescent="0.2">
      <c r="A426">
        <v>424</v>
      </c>
      <c r="B426">
        <v>0.211357590900214</v>
      </c>
      <c r="C426">
        <v>0.21120688306445701</v>
      </c>
    </row>
    <row r="427" spans="1:3" x14ac:dyDescent="0.2">
      <c r="A427">
        <v>425</v>
      </c>
      <c r="B427">
        <v>0.307940542068113</v>
      </c>
      <c r="C427">
        <v>0.30636504760931998</v>
      </c>
    </row>
    <row r="428" spans="1:3" x14ac:dyDescent="0.2">
      <c r="A428">
        <v>426</v>
      </c>
      <c r="B428">
        <v>0.42775289310496101</v>
      </c>
      <c r="C428">
        <v>0.46507133235124098</v>
      </c>
    </row>
    <row r="429" spans="1:3" x14ac:dyDescent="0.2">
      <c r="A429">
        <v>427</v>
      </c>
      <c r="B429">
        <v>0.442429976007646</v>
      </c>
      <c r="C429">
        <v>0.480081164572011</v>
      </c>
    </row>
    <row r="430" spans="1:3" x14ac:dyDescent="0.2">
      <c r="A430">
        <v>428</v>
      </c>
      <c r="B430">
        <v>0.47789692808137502</v>
      </c>
      <c r="C430">
        <v>0.51721651192354501</v>
      </c>
    </row>
    <row r="431" spans="1:3" x14ac:dyDescent="0.2">
      <c r="A431">
        <v>429</v>
      </c>
      <c r="B431">
        <v>0.29624897014547202</v>
      </c>
      <c r="C431">
        <v>0.25875008454991799</v>
      </c>
    </row>
    <row r="432" spans="1:3" x14ac:dyDescent="0.2">
      <c r="A432">
        <v>430</v>
      </c>
      <c r="B432">
        <v>0.41823210798876398</v>
      </c>
      <c r="C432">
        <v>0.43368670298190498</v>
      </c>
    </row>
    <row r="433" spans="1:3" x14ac:dyDescent="0.2">
      <c r="A433">
        <v>431</v>
      </c>
      <c r="B433">
        <v>0.34993798830301098</v>
      </c>
      <c r="C433">
        <v>0.38502122584651899</v>
      </c>
    </row>
    <row r="434" spans="1:3" x14ac:dyDescent="0.2">
      <c r="A434">
        <v>432</v>
      </c>
      <c r="B434">
        <v>0.45057766211759998</v>
      </c>
      <c r="C434">
        <v>0.42180475541606399</v>
      </c>
    </row>
    <row r="435" spans="1:3" x14ac:dyDescent="0.2">
      <c r="A435">
        <v>433</v>
      </c>
      <c r="B435">
        <v>0.26191665332452002</v>
      </c>
      <c r="C435">
        <v>0.30284452140651602</v>
      </c>
    </row>
    <row r="436" spans="1:3" x14ac:dyDescent="0.2">
      <c r="A436">
        <v>434</v>
      </c>
      <c r="B436">
        <v>0.34828928502956702</v>
      </c>
      <c r="C436">
        <v>0.333900267592181</v>
      </c>
    </row>
    <row r="437" spans="1:3" x14ac:dyDescent="0.2">
      <c r="A437">
        <v>435</v>
      </c>
      <c r="B437">
        <v>0.31162780503008303</v>
      </c>
      <c r="C437">
        <v>0.355134706242557</v>
      </c>
    </row>
    <row r="438" spans="1:3" x14ac:dyDescent="0.2">
      <c r="A438">
        <v>436</v>
      </c>
      <c r="B438">
        <v>0.51415197725435202</v>
      </c>
      <c r="C438">
        <v>0.571437495574877</v>
      </c>
    </row>
    <row r="439" spans="1:3" x14ac:dyDescent="0.2">
      <c r="A439">
        <v>437</v>
      </c>
      <c r="B439">
        <v>0.65696824938134002</v>
      </c>
      <c r="C439">
        <v>0.69880001344060905</v>
      </c>
    </row>
    <row r="440" spans="1:3" x14ac:dyDescent="0.2">
      <c r="A440">
        <v>438</v>
      </c>
      <c r="B440">
        <v>0.241168058008812</v>
      </c>
      <c r="C440">
        <v>0.20598515235419601</v>
      </c>
    </row>
    <row r="441" spans="1:3" x14ac:dyDescent="0.2">
      <c r="A441">
        <v>439</v>
      </c>
      <c r="B441">
        <v>0.43261867738035198</v>
      </c>
      <c r="C441">
        <v>0.49686396180437198</v>
      </c>
    </row>
    <row r="442" spans="1:3" x14ac:dyDescent="0.2">
      <c r="A442">
        <v>440</v>
      </c>
      <c r="B442">
        <v>0.34170440399732399</v>
      </c>
      <c r="C442">
        <v>0.37402459778493602</v>
      </c>
    </row>
    <row r="443" spans="1:3" x14ac:dyDescent="0.2">
      <c r="A443">
        <v>441</v>
      </c>
      <c r="B443">
        <v>0.360400528106888</v>
      </c>
      <c r="C443">
        <v>0.34300432677430998</v>
      </c>
    </row>
    <row r="444" spans="1:3" x14ac:dyDescent="0.2">
      <c r="A444">
        <v>442</v>
      </c>
      <c r="B444">
        <v>0.40866480906617503</v>
      </c>
      <c r="C444">
        <v>0.42337142361220398</v>
      </c>
    </row>
    <row r="445" spans="1:3" x14ac:dyDescent="0.2">
      <c r="A445">
        <v>443</v>
      </c>
      <c r="B445">
        <v>0.30437174852161902</v>
      </c>
      <c r="C445">
        <v>0.26992226924582202</v>
      </c>
    </row>
    <row r="446" spans="1:3" x14ac:dyDescent="0.2">
      <c r="A446">
        <v>444</v>
      </c>
      <c r="B446">
        <v>0.30216160979829498</v>
      </c>
      <c r="C446">
        <v>0.326569074708908</v>
      </c>
    </row>
    <row r="447" spans="1:3" x14ac:dyDescent="0.2">
      <c r="A447">
        <v>445</v>
      </c>
      <c r="B447">
        <v>0.35594589914788999</v>
      </c>
      <c r="C447">
        <v>0.29307550102200802</v>
      </c>
    </row>
    <row r="448" spans="1:3" x14ac:dyDescent="0.2">
      <c r="A448">
        <v>446</v>
      </c>
      <c r="B448">
        <v>0.414497176424173</v>
      </c>
      <c r="C448">
        <v>0.40535462601592198</v>
      </c>
    </row>
    <row r="449" spans="1:3" x14ac:dyDescent="0.2">
      <c r="A449">
        <v>447</v>
      </c>
      <c r="B449">
        <v>0.374168409380494</v>
      </c>
      <c r="C449">
        <v>0.39362565860509002</v>
      </c>
    </row>
    <row r="450" spans="1:3" x14ac:dyDescent="0.2">
      <c r="A450">
        <v>448</v>
      </c>
      <c r="B450">
        <v>0.41249422852979101</v>
      </c>
      <c r="C450">
        <v>0.34825361605420202</v>
      </c>
    </row>
    <row r="451" spans="1:3" x14ac:dyDescent="0.2">
      <c r="A451">
        <v>449</v>
      </c>
      <c r="B451">
        <v>0.40589088908420401</v>
      </c>
      <c r="C451">
        <v>0.45129516876710901</v>
      </c>
    </row>
    <row r="452" spans="1:3" x14ac:dyDescent="0.2">
      <c r="A452">
        <v>450</v>
      </c>
      <c r="B452">
        <v>0.43791094690735399</v>
      </c>
      <c r="C452">
        <v>0.4486549152232</v>
      </c>
    </row>
    <row r="453" spans="1:3" x14ac:dyDescent="0.2">
      <c r="A453">
        <v>451</v>
      </c>
      <c r="B453">
        <v>0.40975197082791198</v>
      </c>
      <c r="C453">
        <v>0.39678217509812902</v>
      </c>
    </row>
    <row r="454" spans="1:3" x14ac:dyDescent="0.2">
      <c r="A454">
        <v>452</v>
      </c>
      <c r="B454">
        <v>0.47410473421195398</v>
      </c>
      <c r="C454">
        <v>0.45646328385896101</v>
      </c>
    </row>
    <row r="455" spans="1:3" x14ac:dyDescent="0.2">
      <c r="A455">
        <v>453</v>
      </c>
      <c r="B455">
        <v>0.39401772298097298</v>
      </c>
      <c r="C455">
        <v>0.328530412568937</v>
      </c>
    </row>
    <row r="456" spans="1:3" x14ac:dyDescent="0.2">
      <c r="A456">
        <v>454</v>
      </c>
      <c r="B456">
        <v>0.36658278944421802</v>
      </c>
      <c r="C456">
        <v>0.38431210540792599</v>
      </c>
    </row>
    <row r="457" spans="1:3" x14ac:dyDescent="0.2">
      <c r="A457">
        <v>455</v>
      </c>
      <c r="B457">
        <v>0.41227246562336001</v>
      </c>
      <c r="C457">
        <v>0.374785578717723</v>
      </c>
    </row>
    <row r="458" spans="1:3" x14ac:dyDescent="0.2">
      <c r="A458">
        <v>456</v>
      </c>
      <c r="B458">
        <v>0.41703090375665702</v>
      </c>
      <c r="C458">
        <v>0.39711735392365399</v>
      </c>
    </row>
    <row r="459" spans="1:3" x14ac:dyDescent="0.2">
      <c r="A459">
        <v>457</v>
      </c>
      <c r="B459">
        <v>0.39174101561985902</v>
      </c>
      <c r="C459">
        <v>0.404518770383822</v>
      </c>
    </row>
    <row r="460" spans="1:3" x14ac:dyDescent="0.2">
      <c r="A460">
        <v>458</v>
      </c>
      <c r="B460">
        <v>0.459094907398642</v>
      </c>
      <c r="C460">
        <v>0.462613311869076</v>
      </c>
    </row>
    <row r="461" spans="1:3" x14ac:dyDescent="0.2">
      <c r="A461">
        <v>459</v>
      </c>
      <c r="B461">
        <v>0.38647004348750702</v>
      </c>
      <c r="C461">
        <v>0.47315895055346802</v>
      </c>
    </row>
    <row r="462" spans="1:3" x14ac:dyDescent="0.2">
      <c r="A462">
        <v>460</v>
      </c>
      <c r="B462">
        <v>0.34204506267284701</v>
      </c>
      <c r="C462">
        <v>0.35305585139422802</v>
      </c>
    </row>
    <row r="463" spans="1:3" x14ac:dyDescent="0.2">
      <c r="A463">
        <v>461</v>
      </c>
      <c r="B463">
        <v>0.72204896630405502</v>
      </c>
      <c r="C463">
        <v>0.78804408818591798</v>
      </c>
    </row>
    <row r="464" spans="1:3" x14ac:dyDescent="0.2">
      <c r="A464">
        <v>462</v>
      </c>
      <c r="B464">
        <v>0.28921517429888199</v>
      </c>
      <c r="C464">
        <v>0.28859226610906302</v>
      </c>
    </row>
    <row r="465" spans="1:3" x14ac:dyDescent="0.2">
      <c r="A465">
        <v>463</v>
      </c>
      <c r="B465">
        <v>0.35911780692836298</v>
      </c>
      <c r="C465">
        <v>0.35095383082371001</v>
      </c>
    </row>
    <row r="466" spans="1:3" x14ac:dyDescent="0.2">
      <c r="A466">
        <v>464</v>
      </c>
      <c r="B466">
        <v>0.63175475217496002</v>
      </c>
      <c r="C466">
        <v>0.71898011402786899</v>
      </c>
    </row>
    <row r="467" spans="1:3" x14ac:dyDescent="0.2">
      <c r="A467">
        <v>465</v>
      </c>
      <c r="B467">
        <v>0.65131950121582205</v>
      </c>
      <c r="C467">
        <v>0.88976818214188302</v>
      </c>
    </row>
    <row r="468" spans="1:3" x14ac:dyDescent="0.2">
      <c r="A468">
        <v>466</v>
      </c>
      <c r="B468">
        <v>1.92717334521491</v>
      </c>
      <c r="C468">
        <v>0.39306382923178901</v>
      </c>
    </row>
    <row r="469" spans="1:3" x14ac:dyDescent="0.2">
      <c r="A469">
        <v>467</v>
      </c>
      <c r="B469">
        <v>0.39845761749499098</v>
      </c>
      <c r="C469">
        <v>0.30828312882207198</v>
      </c>
    </row>
    <row r="470" spans="1:3" x14ac:dyDescent="0.2">
      <c r="A470">
        <v>468</v>
      </c>
      <c r="B470">
        <v>0.28400346609600502</v>
      </c>
      <c r="C470">
        <v>0.37518383406148798</v>
      </c>
    </row>
    <row r="471" spans="1:3" x14ac:dyDescent="0.2">
      <c r="A471">
        <v>469</v>
      </c>
      <c r="B471">
        <v>0.66276632073037001</v>
      </c>
      <c r="C471">
        <v>0.25657056882892298</v>
      </c>
    </row>
    <row r="472" spans="1:3" x14ac:dyDescent="0.2">
      <c r="A472">
        <v>470</v>
      </c>
      <c r="B472">
        <v>0.3732310022691</v>
      </c>
      <c r="C472">
        <v>0.37816130086913502</v>
      </c>
    </row>
    <row r="473" spans="1:3" x14ac:dyDescent="0.2">
      <c r="A473">
        <v>471</v>
      </c>
      <c r="B473">
        <v>0.37832664285050299</v>
      </c>
      <c r="C473">
        <v>0.39290805423184999</v>
      </c>
    </row>
    <row r="474" spans="1:3" x14ac:dyDescent="0.2">
      <c r="A474">
        <v>472</v>
      </c>
      <c r="B474">
        <v>0.28101445444841</v>
      </c>
      <c r="C474">
        <v>0.31907683916676999</v>
      </c>
    </row>
    <row r="475" spans="1:3" x14ac:dyDescent="0.2">
      <c r="A475">
        <v>473</v>
      </c>
      <c r="B475">
        <v>0.71553176635611904</v>
      </c>
      <c r="C475">
        <v>0.46089519281788999</v>
      </c>
    </row>
    <row r="476" spans="1:3" x14ac:dyDescent="0.2">
      <c r="A476">
        <v>474</v>
      </c>
      <c r="B476">
        <v>0.34054271667429498</v>
      </c>
      <c r="C476">
        <v>0.35386946301917399</v>
      </c>
    </row>
    <row r="477" spans="1:3" x14ac:dyDescent="0.2">
      <c r="A477">
        <v>475</v>
      </c>
      <c r="B477">
        <v>0.433368805112192</v>
      </c>
      <c r="C477">
        <v>0.42360154286916701</v>
      </c>
    </row>
    <row r="478" spans="1:3" x14ac:dyDescent="0.2">
      <c r="A478">
        <v>476</v>
      </c>
      <c r="B478">
        <v>0.28990462723081201</v>
      </c>
      <c r="C478">
        <v>0.31898270348799501</v>
      </c>
    </row>
    <row r="479" spans="1:3" x14ac:dyDescent="0.2">
      <c r="A479">
        <v>477</v>
      </c>
      <c r="B479">
        <v>0.33037668170918999</v>
      </c>
      <c r="C479">
        <v>0.33011373412279899</v>
      </c>
    </row>
    <row r="480" spans="1:3" x14ac:dyDescent="0.2">
      <c r="A480">
        <v>478</v>
      </c>
      <c r="B480">
        <v>0.38568826541391898</v>
      </c>
      <c r="C480">
        <v>0.34234179640296902</v>
      </c>
    </row>
    <row r="481" spans="1:3" x14ac:dyDescent="0.2">
      <c r="A481">
        <v>479</v>
      </c>
      <c r="B481">
        <v>0.69566109573922597</v>
      </c>
      <c r="C481">
        <v>0.73719189369234395</v>
      </c>
    </row>
    <row r="482" spans="1:3" x14ac:dyDescent="0.2">
      <c r="A482">
        <v>480</v>
      </c>
      <c r="B482">
        <v>0.40032641613348102</v>
      </c>
      <c r="C482">
        <v>0.43350375483398601</v>
      </c>
    </row>
    <row r="483" spans="1:3" x14ac:dyDescent="0.2">
      <c r="A483">
        <v>481</v>
      </c>
      <c r="B483">
        <v>0.51271043947189798</v>
      </c>
      <c r="C483">
        <v>0.54009988421406596</v>
      </c>
    </row>
    <row r="484" spans="1:3" x14ac:dyDescent="0.2">
      <c r="A484">
        <v>482</v>
      </c>
      <c r="B484">
        <v>0.57573320401934602</v>
      </c>
      <c r="C484">
        <v>0.61592909849859201</v>
      </c>
    </row>
    <row r="485" spans="1:3" x14ac:dyDescent="0.2">
      <c r="A485">
        <v>483</v>
      </c>
      <c r="B485">
        <v>0.246166285009044</v>
      </c>
      <c r="C485">
        <v>0.27161475657607898</v>
      </c>
    </row>
    <row r="486" spans="1:3" x14ac:dyDescent="0.2">
      <c r="A486">
        <v>484</v>
      </c>
      <c r="B486">
        <v>0.22799206456417001</v>
      </c>
      <c r="C486">
        <v>0.21907067991894699</v>
      </c>
    </row>
    <row r="487" spans="1:3" x14ac:dyDescent="0.2">
      <c r="A487">
        <v>485</v>
      </c>
      <c r="B487">
        <v>0.243136081415467</v>
      </c>
      <c r="C487">
        <v>0.23434567906818801</v>
      </c>
    </row>
    <row r="488" spans="1:3" x14ac:dyDescent="0.2">
      <c r="A488">
        <v>486</v>
      </c>
      <c r="B488">
        <v>0.33840047753407498</v>
      </c>
      <c r="C488">
        <v>0.30605749191169301</v>
      </c>
    </row>
    <row r="489" spans="1:3" x14ac:dyDescent="0.2">
      <c r="A489">
        <v>487</v>
      </c>
      <c r="B489">
        <v>0.33807061706048702</v>
      </c>
      <c r="C489">
        <v>0.361967760162757</v>
      </c>
    </row>
    <row r="490" spans="1:3" x14ac:dyDescent="0.2">
      <c r="A490">
        <v>488</v>
      </c>
      <c r="B490">
        <v>0.31924734226058499</v>
      </c>
      <c r="C490">
        <v>0.339776219749784</v>
      </c>
    </row>
    <row r="491" spans="1:3" x14ac:dyDescent="0.2">
      <c r="A491">
        <v>489</v>
      </c>
      <c r="B491">
        <v>0.32552186861399601</v>
      </c>
      <c r="C491">
        <v>0.31973099276761002</v>
      </c>
    </row>
    <row r="492" spans="1:3" x14ac:dyDescent="0.2">
      <c r="A492">
        <v>490</v>
      </c>
      <c r="B492">
        <v>0.323796365167694</v>
      </c>
      <c r="C492">
        <v>0.18511911205884499</v>
      </c>
    </row>
    <row r="493" spans="1:3" x14ac:dyDescent="0.2">
      <c r="A493">
        <v>491</v>
      </c>
      <c r="B493">
        <v>0.64983505844344802</v>
      </c>
      <c r="C493">
        <v>0.75183732006836301</v>
      </c>
    </row>
    <row r="494" spans="1:3" x14ac:dyDescent="0.2">
      <c r="A494">
        <v>492</v>
      </c>
      <c r="B494">
        <v>0.52847264645456005</v>
      </c>
      <c r="C494">
        <v>0.57247808033950898</v>
      </c>
    </row>
    <row r="495" spans="1:3" x14ac:dyDescent="0.2">
      <c r="A495">
        <v>493</v>
      </c>
      <c r="B495">
        <v>0.257058459699051</v>
      </c>
      <c r="C495">
        <v>0.24759731493178899</v>
      </c>
    </row>
    <row r="496" spans="1:3" x14ac:dyDescent="0.2">
      <c r="A496">
        <v>494</v>
      </c>
      <c r="B496">
        <v>0.372443244398241</v>
      </c>
      <c r="C496">
        <v>0.43814098608524898</v>
      </c>
    </row>
    <row r="497" spans="1:3" x14ac:dyDescent="0.2">
      <c r="A497">
        <v>495</v>
      </c>
      <c r="B497">
        <v>0.39430658836268401</v>
      </c>
      <c r="C497">
        <v>0.43898196051012101</v>
      </c>
    </row>
    <row r="498" spans="1:3" x14ac:dyDescent="0.2">
      <c r="A498">
        <v>496</v>
      </c>
      <c r="B498">
        <v>0.35563032134495198</v>
      </c>
      <c r="C498">
        <v>0.35145159251826502</v>
      </c>
    </row>
    <row r="499" spans="1:3" x14ac:dyDescent="0.2">
      <c r="A499">
        <v>497</v>
      </c>
      <c r="B499">
        <v>0.17096411935587999</v>
      </c>
      <c r="C499">
        <v>0.19870720212071399</v>
      </c>
    </row>
    <row r="500" spans="1:3" x14ac:dyDescent="0.2">
      <c r="A500">
        <v>498</v>
      </c>
      <c r="B500">
        <v>0.63409786907766597</v>
      </c>
      <c r="C500">
        <v>0.65429492896529096</v>
      </c>
    </row>
    <row r="501" spans="1:3" x14ac:dyDescent="0.2">
      <c r="A501">
        <v>499</v>
      </c>
      <c r="B501">
        <v>0.31333446763397299</v>
      </c>
      <c r="C501">
        <v>0.30713749818643998</v>
      </c>
    </row>
    <row r="502" spans="1:3" x14ac:dyDescent="0.2">
      <c r="A502">
        <v>500</v>
      </c>
      <c r="B502">
        <v>0.20166337970366</v>
      </c>
      <c r="C502">
        <v>0.19504416796469601</v>
      </c>
    </row>
    <row r="503" spans="1:3" x14ac:dyDescent="0.2">
      <c r="A503">
        <v>501</v>
      </c>
      <c r="B503">
        <v>0.25220251567016799</v>
      </c>
      <c r="C503">
        <v>0.24680754014458001</v>
      </c>
    </row>
    <row r="504" spans="1:3" x14ac:dyDescent="0.2">
      <c r="A504">
        <v>502</v>
      </c>
      <c r="B504">
        <v>0.52353606947958298</v>
      </c>
      <c r="C504">
        <v>0.52906102400599997</v>
      </c>
    </row>
    <row r="505" spans="1:3" x14ac:dyDescent="0.2">
      <c r="A505">
        <v>503</v>
      </c>
      <c r="B505">
        <v>0.50608868826211595</v>
      </c>
      <c r="C505">
        <v>0.50420716975041002</v>
      </c>
    </row>
    <row r="506" spans="1:3" x14ac:dyDescent="0.2">
      <c r="A506">
        <v>504</v>
      </c>
      <c r="B506">
        <v>0.37246952220467799</v>
      </c>
      <c r="C506">
        <v>0.37394772055565301</v>
      </c>
    </row>
    <row r="507" spans="1:3" x14ac:dyDescent="0.2">
      <c r="A507">
        <v>505</v>
      </c>
      <c r="B507">
        <v>0.50485592257790202</v>
      </c>
      <c r="C507">
        <v>0.56200376252887196</v>
      </c>
    </row>
    <row r="508" spans="1:3" x14ac:dyDescent="0.2">
      <c r="A508">
        <v>506</v>
      </c>
      <c r="B508">
        <v>0.22292003771462501</v>
      </c>
      <c r="C508">
        <v>0.23360070263350299</v>
      </c>
    </row>
    <row r="509" spans="1:3" x14ac:dyDescent="0.2">
      <c r="A509">
        <v>507</v>
      </c>
      <c r="B509">
        <v>0.30209692646387298</v>
      </c>
      <c r="C509">
        <v>0.278549650255007</v>
      </c>
    </row>
    <row r="510" spans="1:3" x14ac:dyDescent="0.2">
      <c r="A510">
        <v>508</v>
      </c>
      <c r="B510">
        <v>0.36211229355289298</v>
      </c>
      <c r="C510">
        <v>0.305373324413175</v>
      </c>
    </row>
    <row r="511" spans="1:3" x14ac:dyDescent="0.2">
      <c r="A511">
        <v>509</v>
      </c>
      <c r="B511">
        <v>0.33175487925554598</v>
      </c>
      <c r="C511">
        <v>0.33910815526057497</v>
      </c>
    </row>
    <row r="512" spans="1:3" x14ac:dyDescent="0.2">
      <c r="A512">
        <v>510</v>
      </c>
      <c r="B512">
        <v>0.19070913385163199</v>
      </c>
      <c r="C512">
        <v>0.20228307714542801</v>
      </c>
    </row>
    <row r="513" spans="1:3" x14ac:dyDescent="0.2">
      <c r="A513">
        <v>511</v>
      </c>
      <c r="B513">
        <v>0.71130004232210897</v>
      </c>
      <c r="C513">
        <v>0.74901180668593204</v>
      </c>
    </row>
    <row r="514" spans="1:3" x14ac:dyDescent="0.2">
      <c r="A514">
        <v>512</v>
      </c>
      <c r="B514">
        <v>0.21685318559453301</v>
      </c>
      <c r="C514">
        <v>0.19265544354988001</v>
      </c>
    </row>
    <row r="515" spans="1:3" x14ac:dyDescent="0.2">
      <c r="A515">
        <v>513</v>
      </c>
      <c r="B515">
        <v>0.29860714682351103</v>
      </c>
      <c r="C515">
        <v>0.301639515185469</v>
      </c>
    </row>
    <row r="516" spans="1:3" x14ac:dyDescent="0.2">
      <c r="A516">
        <v>514</v>
      </c>
      <c r="B516">
        <v>0.35007437174192102</v>
      </c>
      <c r="C516">
        <v>0.36907258155633299</v>
      </c>
    </row>
    <row r="517" spans="1:3" x14ac:dyDescent="0.2">
      <c r="A517">
        <v>515</v>
      </c>
      <c r="B517">
        <v>0.29473280399611201</v>
      </c>
      <c r="C517">
        <v>0.29557091505767302</v>
      </c>
    </row>
    <row r="518" spans="1:3" x14ac:dyDescent="0.2">
      <c r="A518">
        <v>516</v>
      </c>
      <c r="B518">
        <v>0.28247540214562999</v>
      </c>
      <c r="C518">
        <v>0.24089410605512401</v>
      </c>
    </row>
    <row r="519" spans="1:3" x14ac:dyDescent="0.2">
      <c r="A519">
        <v>517</v>
      </c>
      <c r="B519">
        <v>0.39325967352486702</v>
      </c>
      <c r="C519">
        <v>0.41848588743838799</v>
      </c>
    </row>
    <row r="520" spans="1:3" x14ac:dyDescent="0.2">
      <c r="A520">
        <v>518</v>
      </c>
      <c r="B520">
        <v>0.34424566438915999</v>
      </c>
      <c r="C520">
        <v>0.31690175047451702</v>
      </c>
    </row>
    <row r="521" spans="1:3" x14ac:dyDescent="0.2">
      <c r="A521">
        <v>519</v>
      </c>
      <c r="B521">
        <v>0.34029002866267599</v>
      </c>
      <c r="C521">
        <v>0.32789005982825598</v>
      </c>
    </row>
    <row r="522" spans="1:3" x14ac:dyDescent="0.2">
      <c r="A522">
        <v>520</v>
      </c>
      <c r="B522">
        <v>0.375052811667207</v>
      </c>
      <c r="C522">
        <v>0.39798597738953001</v>
      </c>
    </row>
    <row r="523" spans="1:3" x14ac:dyDescent="0.2">
      <c r="A523">
        <v>521</v>
      </c>
      <c r="B523">
        <v>0.27931227911887602</v>
      </c>
      <c r="C523">
        <v>0.30432612400737802</v>
      </c>
    </row>
    <row r="524" spans="1:3" x14ac:dyDescent="0.2">
      <c r="A524">
        <v>522</v>
      </c>
      <c r="B524">
        <v>0.24371940212134799</v>
      </c>
      <c r="C524">
        <v>0.23890854391955799</v>
      </c>
    </row>
    <row r="525" spans="1:3" x14ac:dyDescent="0.2">
      <c r="A525">
        <v>523</v>
      </c>
      <c r="B525">
        <v>0.27640310084059899</v>
      </c>
      <c r="C525">
        <v>0.27614491940693198</v>
      </c>
    </row>
    <row r="526" spans="1:3" x14ac:dyDescent="0.2">
      <c r="A526">
        <v>524</v>
      </c>
      <c r="B526">
        <v>0.51634087205245305</v>
      </c>
      <c r="C526">
        <v>0.48418416356444999</v>
      </c>
    </row>
    <row r="527" spans="1:3" x14ac:dyDescent="0.2">
      <c r="A527">
        <v>525</v>
      </c>
      <c r="B527">
        <v>0.33675385820227799</v>
      </c>
      <c r="C527">
        <v>0.30114760026360199</v>
      </c>
    </row>
    <row r="528" spans="1:3" x14ac:dyDescent="0.2">
      <c r="A528">
        <v>526</v>
      </c>
      <c r="B528">
        <v>0.34214599283570601</v>
      </c>
      <c r="C528">
        <v>0.355549873787410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168A4-570E-8A4C-8514-3B7EAC80B510}">
  <dimension ref="A1:C17"/>
  <sheetViews>
    <sheetView zoomScale="105" workbookViewId="0">
      <selection activeCell="C32" sqref="C32"/>
    </sheetView>
  </sheetViews>
  <sheetFormatPr baseColWidth="10" defaultRowHeight="16" x14ac:dyDescent="0.2"/>
  <cols>
    <col min="1" max="2" width="22.83203125" bestFit="1" customWidth="1"/>
    <col min="3" max="3" width="24" bestFit="1" customWidth="1"/>
  </cols>
  <sheetData>
    <row r="1" spans="1:3" x14ac:dyDescent="0.2">
      <c r="B1" t="s">
        <v>21</v>
      </c>
      <c r="C1" t="s">
        <v>32</v>
      </c>
    </row>
    <row r="2" spans="1:3" x14ac:dyDescent="0.2">
      <c r="A2" t="s">
        <v>22</v>
      </c>
      <c r="B2">
        <v>7</v>
      </c>
      <c r="C2">
        <v>9.5</v>
      </c>
    </row>
    <row r="3" spans="1:3" x14ac:dyDescent="0.2">
      <c r="A3" t="s">
        <v>23</v>
      </c>
      <c r="B3">
        <v>9</v>
      </c>
      <c r="C3">
        <v>14.5</v>
      </c>
    </row>
    <row r="4" spans="1:3" x14ac:dyDescent="0.2">
      <c r="A4" t="s">
        <v>24</v>
      </c>
      <c r="B4">
        <v>12.5</v>
      </c>
      <c r="C4">
        <v>20</v>
      </c>
    </row>
    <row r="5" spans="1:3" x14ac:dyDescent="0.2">
      <c r="A5" t="s">
        <v>25</v>
      </c>
      <c r="B5">
        <v>8</v>
      </c>
      <c r="C5">
        <v>10</v>
      </c>
    </row>
    <row r="6" spans="1:3" x14ac:dyDescent="0.2">
      <c r="A6" t="s">
        <v>26</v>
      </c>
      <c r="B6">
        <v>10</v>
      </c>
      <c r="C6">
        <v>20</v>
      </c>
    </row>
    <row r="7" spans="1:3" x14ac:dyDescent="0.2">
      <c r="A7" t="s">
        <v>27</v>
      </c>
      <c r="B7">
        <v>6</v>
      </c>
      <c r="C7">
        <v>10</v>
      </c>
    </row>
    <row r="8" spans="1:3" x14ac:dyDescent="0.2">
      <c r="A8" t="s">
        <v>28</v>
      </c>
      <c r="B8">
        <v>6</v>
      </c>
      <c r="C8">
        <v>16</v>
      </c>
    </row>
    <row r="9" spans="1:3" x14ac:dyDescent="0.2">
      <c r="A9" t="s">
        <v>29</v>
      </c>
      <c r="B9">
        <v>6</v>
      </c>
      <c r="C9">
        <v>13</v>
      </c>
    </row>
    <row r="10" spans="1:3" x14ac:dyDescent="0.2">
      <c r="A10" t="s">
        <v>30</v>
      </c>
      <c r="B10">
        <v>6</v>
      </c>
      <c r="C10">
        <v>12</v>
      </c>
    </row>
    <row r="11" spans="1:3" x14ac:dyDescent="0.2">
      <c r="A11" t="s">
        <v>31</v>
      </c>
      <c r="B11">
        <v>1</v>
      </c>
      <c r="C11">
        <v>21</v>
      </c>
    </row>
    <row r="17" spans="2:3" x14ac:dyDescent="0.2">
      <c r="B17" s="1"/>
      <c r="C17" s="1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2DFEC-DA34-274C-8EBF-FB46CAE62D30}">
  <dimension ref="A1:M34"/>
  <sheetViews>
    <sheetView workbookViewId="0">
      <selection activeCell="L31" sqref="L31"/>
    </sheetView>
  </sheetViews>
  <sheetFormatPr baseColWidth="10" defaultRowHeight="16" x14ac:dyDescent="0.2"/>
  <cols>
    <col min="1" max="1" width="24.83203125" bestFit="1" customWidth="1"/>
    <col min="2" max="2" width="23.5" bestFit="1" customWidth="1"/>
    <col min="5" max="5" width="11.5" bestFit="1" customWidth="1"/>
    <col min="11" max="11" width="12.6640625" bestFit="1" customWidth="1"/>
    <col min="12" max="12" width="11.33203125" bestFit="1" customWidth="1"/>
  </cols>
  <sheetData>
    <row r="1" spans="1:13" x14ac:dyDescent="0.2">
      <c r="C1" t="s">
        <v>41</v>
      </c>
      <c r="I1" t="s">
        <v>42</v>
      </c>
    </row>
    <row r="2" spans="1:13" x14ac:dyDescent="0.2">
      <c r="A2" t="s">
        <v>33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I2" t="s">
        <v>36</v>
      </c>
      <c r="J2" t="s">
        <v>37</v>
      </c>
      <c r="K2" t="s">
        <v>38</v>
      </c>
      <c r="L2" t="s">
        <v>39</v>
      </c>
      <c r="M2" t="s">
        <v>40</v>
      </c>
    </row>
    <row r="3" spans="1:13" x14ac:dyDescent="0.2">
      <c r="A3" t="s">
        <v>22</v>
      </c>
      <c r="C3">
        <v>70</v>
      </c>
      <c r="D3">
        <v>0</v>
      </c>
      <c r="E3">
        <v>8</v>
      </c>
      <c r="F3">
        <v>0</v>
      </c>
      <c r="G3">
        <v>4</v>
      </c>
      <c r="I3">
        <v>21</v>
      </c>
      <c r="J3">
        <v>13</v>
      </c>
      <c r="K3">
        <v>37</v>
      </c>
      <c r="L3">
        <v>26</v>
      </c>
      <c r="M3">
        <v>8</v>
      </c>
    </row>
    <row r="4" spans="1:13" x14ac:dyDescent="0.2">
      <c r="A4" t="s">
        <v>23</v>
      </c>
      <c r="C4">
        <v>57</v>
      </c>
      <c r="D4">
        <v>5</v>
      </c>
      <c r="E4">
        <v>0</v>
      </c>
      <c r="F4">
        <v>0</v>
      </c>
      <c r="G4">
        <v>0</v>
      </c>
      <c r="I4">
        <v>29</v>
      </c>
      <c r="J4">
        <v>11</v>
      </c>
      <c r="K4">
        <v>7</v>
      </c>
      <c r="L4">
        <v>6</v>
      </c>
      <c r="M4">
        <v>0</v>
      </c>
    </row>
    <row r="5" spans="1:13" x14ac:dyDescent="0.2">
      <c r="A5" t="s">
        <v>24</v>
      </c>
      <c r="C5">
        <v>258</v>
      </c>
      <c r="D5">
        <v>0</v>
      </c>
      <c r="E5">
        <v>1</v>
      </c>
      <c r="F5">
        <v>0</v>
      </c>
      <c r="G5">
        <v>1</v>
      </c>
      <c r="I5">
        <v>68</v>
      </c>
      <c r="J5">
        <v>52</v>
      </c>
      <c r="K5">
        <v>104</v>
      </c>
      <c r="L5">
        <v>29</v>
      </c>
      <c r="M5">
        <v>0</v>
      </c>
    </row>
    <row r="6" spans="1:13" x14ac:dyDescent="0.2">
      <c r="A6" t="s">
        <v>25</v>
      </c>
      <c r="C6">
        <v>128</v>
      </c>
      <c r="D6">
        <v>6</v>
      </c>
      <c r="E6">
        <v>0</v>
      </c>
      <c r="F6">
        <v>0</v>
      </c>
      <c r="G6">
        <v>2</v>
      </c>
      <c r="I6">
        <v>10</v>
      </c>
      <c r="J6">
        <v>17</v>
      </c>
      <c r="K6">
        <v>84</v>
      </c>
      <c r="L6">
        <v>37</v>
      </c>
      <c r="M6">
        <v>2</v>
      </c>
    </row>
    <row r="7" spans="1:13" x14ac:dyDescent="0.2">
      <c r="A7" t="s">
        <v>26</v>
      </c>
      <c r="C7">
        <v>29</v>
      </c>
      <c r="D7">
        <v>4</v>
      </c>
      <c r="E7">
        <v>5</v>
      </c>
      <c r="F7">
        <v>8</v>
      </c>
      <c r="G7">
        <v>4</v>
      </c>
      <c r="I7">
        <v>31</v>
      </c>
      <c r="J7">
        <v>3</v>
      </c>
      <c r="K7">
        <v>87</v>
      </c>
      <c r="L7">
        <v>6</v>
      </c>
      <c r="M7">
        <v>1</v>
      </c>
    </row>
    <row r="8" spans="1:13" x14ac:dyDescent="0.2">
      <c r="A8" t="s">
        <v>27</v>
      </c>
      <c r="C8">
        <v>27</v>
      </c>
      <c r="D8">
        <v>19</v>
      </c>
      <c r="E8">
        <v>44</v>
      </c>
      <c r="F8">
        <v>68</v>
      </c>
      <c r="G8">
        <v>1</v>
      </c>
      <c r="I8">
        <v>21</v>
      </c>
      <c r="J8">
        <v>11</v>
      </c>
      <c r="K8">
        <v>48</v>
      </c>
      <c r="L8">
        <v>6</v>
      </c>
      <c r="M8">
        <v>5</v>
      </c>
    </row>
    <row r="9" spans="1:13" x14ac:dyDescent="0.2">
      <c r="A9" t="s">
        <v>28</v>
      </c>
      <c r="C9">
        <v>21</v>
      </c>
      <c r="D9">
        <v>25</v>
      </c>
      <c r="E9">
        <v>11</v>
      </c>
      <c r="F9">
        <v>34</v>
      </c>
      <c r="G9">
        <v>0</v>
      </c>
      <c r="I9">
        <v>33</v>
      </c>
      <c r="J9">
        <v>28</v>
      </c>
      <c r="K9">
        <v>8</v>
      </c>
      <c r="L9">
        <v>32</v>
      </c>
      <c r="M9">
        <v>0</v>
      </c>
    </row>
    <row r="10" spans="1:13" x14ac:dyDescent="0.2">
      <c r="A10" t="s">
        <v>29</v>
      </c>
      <c r="C10">
        <v>68</v>
      </c>
      <c r="D10">
        <v>18</v>
      </c>
      <c r="E10">
        <v>8</v>
      </c>
      <c r="F10">
        <v>3</v>
      </c>
      <c r="G10">
        <v>5</v>
      </c>
      <c r="I10">
        <v>43</v>
      </c>
      <c r="J10">
        <v>8</v>
      </c>
      <c r="K10">
        <v>36</v>
      </c>
      <c r="L10">
        <v>4</v>
      </c>
      <c r="M10">
        <v>6</v>
      </c>
    </row>
    <row r="11" spans="1:13" x14ac:dyDescent="0.2">
      <c r="A11" t="s">
        <v>30</v>
      </c>
      <c r="C11">
        <v>26</v>
      </c>
      <c r="D11">
        <v>6</v>
      </c>
      <c r="E11">
        <v>31</v>
      </c>
      <c r="F11">
        <v>24</v>
      </c>
      <c r="G11">
        <v>1</v>
      </c>
      <c r="I11">
        <v>7</v>
      </c>
      <c r="J11">
        <v>21</v>
      </c>
      <c r="K11">
        <v>38</v>
      </c>
      <c r="L11">
        <v>6</v>
      </c>
      <c r="M11">
        <v>0</v>
      </c>
    </row>
    <row r="12" spans="1:13" x14ac:dyDescent="0.2">
      <c r="A12" t="s">
        <v>31</v>
      </c>
      <c r="C12">
        <v>80</v>
      </c>
      <c r="D12">
        <v>10</v>
      </c>
      <c r="E12">
        <v>39</v>
      </c>
      <c r="F12">
        <v>3</v>
      </c>
      <c r="G12">
        <v>1</v>
      </c>
      <c r="I12">
        <v>10</v>
      </c>
      <c r="J12">
        <v>32</v>
      </c>
      <c r="K12">
        <v>11</v>
      </c>
      <c r="L12">
        <v>8</v>
      </c>
      <c r="M12">
        <v>1</v>
      </c>
    </row>
    <row r="15" spans="1:13" x14ac:dyDescent="0.2">
      <c r="A15" t="s">
        <v>35</v>
      </c>
      <c r="C15" t="s">
        <v>36</v>
      </c>
      <c r="D15" t="s">
        <v>37</v>
      </c>
      <c r="E15" t="s">
        <v>38</v>
      </c>
      <c r="F15" t="s">
        <v>39</v>
      </c>
      <c r="G15" t="s">
        <v>40</v>
      </c>
      <c r="I15" t="s">
        <v>36</v>
      </c>
      <c r="J15" t="s">
        <v>37</v>
      </c>
      <c r="K15" t="s">
        <v>38</v>
      </c>
      <c r="L15" t="s">
        <v>39</v>
      </c>
      <c r="M15" t="s">
        <v>40</v>
      </c>
    </row>
    <row r="16" spans="1:13" x14ac:dyDescent="0.2">
      <c r="A16" t="s">
        <v>22</v>
      </c>
      <c r="C16">
        <v>24</v>
      </c>
      <c r="D16">
        <v>26</v>
      </c>
      <c r="E16">
        <v>29</v>
      </c>
      <c r="F16">
        <v>39</v>
      </c>
      <c r="G16">
        <v>0</v>
      </c>
      <c r="I16">
        <v>21</v>
      </c>
      <c r="J16">
        <v>38</v>
      </c>
      <c r="K16">
        <v>16</v>
      </c>
      <c r="L16">
        <v>38</v>
      </c>
      <c r="M16">
        <v>2</v>
      </c>
    </row>
    <row r="17" spans="1:13" x14ac:dyDescent="0.2">
      <c r="A17" t="s">
        <v>23</v>
      </c>
      <c r="C17">
        <v>38</v>
      </c>
      <c r="D17">
        <v>19</v>
      </c>
      <c r="E17">
        <v>18</v>
      </c>
      <c r="F17">
        <v>9</v>
      </c>
      <c r="G17">
        <v>0</v>
      </c>
      <c r="I17">
        <v>55</v>
      </c>
      <c r="J17">
        <v>27</v>
      </c>
      <c r="K17">
        <v>2</v>
      </c>
      <c r="L17">
        <v>2</v>
      </c>
      <c r="M17">
        <v>0</v>
      </c>
    </row>
    <row r="18" spans="1:13" x14ac:dyDescent="0.2">
      <c r="A18" t="s">
        <v>24</v>
      </c>
      <c r="C18">
        <v>32</v>
      </c>
      <c r="D18">
        <v>51</v>
      </c>
      <c r="E18">
        <v>16</v>
      </c>
      <c r="F18">
        <v>14</v>
      </c>
      <c r="G18">
        <v>1</v>
      </c>
      <c r="I18">
        <v>87</v>
      </c>
      <c r="J18">
        <v>14</v>
      </c>
      <c r="K18">
        <v>10</v>
      </c>
      <c r="L18">
        <v>3</v>
      </c>
      <c r="M18">
        <v>0</v>
      </c>
    </row>
    <row r="19" spans="1:13" x14ac:dyDescent="0.2">
      <c r="A19" t="s">
        <v>25</v>
      </c>
      <c r="C19">
        <v>83</v>
      </c>
      <c r="D19">
        <v>3</v>
      </c>
      <c r="E19">
        <v>7</v>
      </c>
      <c r="F19">
        <v>0</v>
      </c>
      <c r="G19">
        <v>0</v>
      </c>
      <c r="I19">
        <v>67</v>
      </c>
      <c r="J19">
        <v>3</v>
      </c>
      <c r="K19">
        <v>28</v>
      </c>
      <c r="L19">
        <v>2</v>
      </c>
      <c r="M19">
        <v>0</v>
      </c>
    </row>
    <row r="20" spans="1:13" x14ac:dyDescent="0.2">
      <c r="A20" t="s">
        <v>26</v>
      </c>
      <c r="C20">
        <v>31</v>
      </c>
      <c r="D20">
        <v>5</v>
      </c>
      <c r="E20">
        <v>95</v>
      </c>
      <c r="F20">
        <v>16</v>
      </c>
      <c r="G20">
        <v>0</v>
      </c>
      <c r="I20">
        <v>64</v>
      </c>
      <c r="J20">
        <v>2</v>
      </c>
      <c r="K20">
        <v>18</v>
      </c>
      <c r="L20">
        <v>5</v>
      </c>
      <c r="M20">
        <v>0</v>
      </c>
    </row>
    <row r="21" spans="1:13" x14ac:dyDescent="0.2">
      <c r="A21" t="s">
        <v>27</v>
      </c>
      <c r="C21">
        <v>33</v>
      </c>
      <c r="D21">
        <v>1</v>
      </c>
      <c r="E21">
        <v>45</v>
      </c>
      <c r="F21">
        <v>2</v>
      </c>
      <c r="G21">
        <v>1</v>
      </c>
      <c r="I21">
        <v>50</v>
      </c>
      <c r="J21">
        <v>2</v>
      </c>
      <c r="K21">
        <v>21</v>
      </c>
      <c r="L21">
        <v>6</v>
      </c>
      <c r="M21">
        <v>0</v>
      </c>
    </row>
    <row r="22" spans="1:13" x14ac:dyDescent="0.2">
      <c r="A22" t="s">
        <v>28</v>
      </c>
      <c r="C22">
        <v>76</v>
      </c>
      <c r="D22">
        <v>33</v>
      </c>
      <c r="E22">
        <v>26</v>
      </c>
      <c r="F22">
        <v>3</v>
      </c>
      <c r="G22">
        <v>0</v>
      </c>
      <c r="I22">
        <v>37</v>
      </c>
      <c r="J22">
        <v>0</v>
      </c>
      <c r="K22">
        <v>20</v>
      </c>
      <c r="L22">
        <v>0</v>
      </c>
      <c r="M22">
        <v>0</v>
      </c>
    </row>
    <row r="28" spans="1:13" x14ac:dyDescent="0.2">
      <c r="A28" s="4"/>
    </row>
    <row r="29" spans="1:13" x14ac:dyDescent="0.2">
      <c r="A29" s="4"/>
    </row>
    <row r="30" spans="1:13" x14ac:dyDescent="0.2">
      <c r="A30" s="4"/>
    </row>
    <row r="33" spans="1:1" x14ac:dyDescent="0.2">
      <c r="A33" s="4"/>
    </row>
    <row r="34" spans="1:1" x14ac:dyDescent="0.2">
      <c r="A34" s="4"/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84D8A-57ED-3348-8206-364B3BBC348E}">
  <dimension ref="A1:C11"/>
  <sheetViews>
    <sheetView zoomScale="125" workbookViewId="0">
      <selection activeCell="C1" sqref="B1:C1"/>
    </sheetView>
  </sheetViews>
  <sheetFormatPr baseColWidth="10" defaultRowHeight="16" x14ac:dyDescent="0.2"/>
  <cols>
    <col min="2" max="2" width="32.6640625" bestFit="1" customWidth="1"/>
    <col min="3" max="3" width="33.83203125" bestFit="1" customWidth="1"/>
  </cols>
  <sheetData>
    <row r="1" spans="1:3" x14ac:dyDescent="0.2">
      <c r="B1" t="s">
        <v>53</v>
      </c>
      <c r="C1" t="s">
        <v>54</v>
      </c>
    </row>
    <row r="2" spans="1:3" x14ac:dyDescent="0.2">
      <c r="A2" t="s">
        <v>43</v>
      </c>
      <c r="B2" s="1">
        <v>0.75833333333333297</v>
      </c>
      <c r="C2" s="1">
        <v>0.98863636363636298</v>
      </c>
    </row>
    <row r="3" spans="1:3" x14ac:dyDescent="0.2">
      <c r="A3" t="s">
        <v>44</v>
      </c>
      <c r="B3" s="1">
        <v>0.57976190476190403</v>
      </c>
      <c r="C3" s="1">
        <v>0.81118421052631495</v>
      </c>
    </row>
    <row r="4" spans="1:3" x14ac:dyDescent="0.2">
      <c r="A4" t="s">
        <v>45</v>
      </c>
      <c r="B4" s="1">
        <v>0.61006773399014702</v>
      </c>
      <c r="C4" s="1">
        <v>1</v>
      </c>
    </row>
    <row r="5" spans="1:3" x14ac:dyDescent="0.2">
      <c r="A5" t="s">
        <v>46</v>
      </c>
      <c r="B5" s="1">
        <v>0.70192307692307598</v>
      </c>
      <c r="C5" s="1">
        <v>0.915460526315789</v>
      </c>
    </row>
    <row r="6" spans="1:3" x14ac:dyDescent="0.2">
      <c r="A6" t="s">
        <v>47</v>
      </c>
      <c r="B6" s="1">
        <v>0.79761904761904701</v>
      </c>
      <c r="C6" s="1">
        <v>0.89802631578947301</v>
      </c>
    </row>
    <row r="7" spans="1:3" x14ac:dyDescent="0.2">
      <c r="A7" t="s">
        <v>48</v>
      </c>
      <c r="B7" s="1">
        <v>0.82499999999999996</v>
      </c>
      <c r="C7" s="1">
        <v>0.96680107526881698</v>
      </c>
    </row>
    <row r="8" spans="1:3" x14ac:dyDescent="0.2">
      <c r="A8" t="s">
        <v>49</v>
      </c>
      <c r="B8" s="1">
        <v>0.99038461538461497</v>
      </c>
      <c r="C8" s="1">
        <v>0.98913043478260798</v>
      </c>
    </row>
    <row r="9" spans="1:3" x14ac:dyDescent="0.2">
      <c r="A9" t="s">
        <v>50</v>
      </c>
      <c r="B9" s="1">
        <v>0.9765625</v>
      </c>
      <c r="C9" s="1">
        <v>0.96527777777777701</v>
      </c>
    </row>
    <row r="10" spans="1:3" x14ac:dyDescent="0.2">
      <c r="A10" t="s">
        <v>51</v>
      </c>
      <c r="B10" s="1">
        <v>0.71354166666666596</v>
      </c>
      <c r="C10" s="1">
        <v>0.91621376811594202</v>
      </c>
    </row>
    <row r="11" spans="1:3" x14ac:dyDescent="0.2">
      <c r="A11" t="s">
        <v>52</v>
      </c>
      <c r="B11" s="1">
        <v>0.78133903133903104</v>
      </c>
      <c r="C11" s="1">
        <v>0.89635416666666601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82103-19B8-7D44-8915-C31F9D8C7651}">
  <dimension ref="A1:C11"/>
  <sheetViews>
    <sheetView zoomScale="150" workbookViewId="0">
      <selection sqref="A1:A1048576"/>
    </sheetView>
  </sheetViews>
  <sheetFormatPr baseColWidth="10" defaultRowHeight="16" x14ac:dyDescent="0.2"/>
  <cols>
    <col min="2" max="2" width="32.6640625" bestFit="1" customWidth="1"/>
    <col min="3" max="3" width="33.83203125" bestFit="1" customWidth="1"/>
  </cols>
  <sheetData>
    <row r="1" spans="1:3" x14ac:dyDescent="0.2">
      <c r="B1" t="s">
        <v>55</v>
      </c>
      <c r="C1" t="s">
        <v>56</v>
      </c>
    </row>
    <row r="2" spans="1:3" x14ac:dyDescent="0.2">
      <c r="A2" t="s">
        <v>43</v>
      </c>
      <c r="B2" s="1">
        <v>0.54114583333333299</v>
      </c>
      <c r="C2" s="1">
        <v>0.78749999999999998</v>
      </c>
    </row>
    <row r="3" spans="1:3" x14ac:dyDescent="0.2">
      <c r="A3" t="s">
        <v>44</v>
      </c>
      <c r="B3" s="1">
        <v>0.5</v>
      </c>
      <c r="C3" s="1">
        <v>0.80055147058823495</v>
      </c>
    </row>
    <row r="4" spans="1:3" x14ac:dyDescent="0.2">
      <c r="A4" t="s">
        <v>45</v>
      </c>
      <c r="B4" s="1">
        <v>0.577380952380952</v>
      </c>
      <c r="C4" s="1">
        <v>0.81730769230769196</v>
      </c>
    </row>
    <row r="5" spans="1:3" x14ac:dyDescent="0.2">
      <c r="A5" t="s">
        <v>46</v>
      </c>
      <c r="B5" s="1">
        <v>0.60416666666666596</v>
      </c>
      <c r="C5" s="1">
        <v>0.76874999999999905</v>
      </c>
    </row>
    <row r="6" spans="1:3" x14ac:dyDescent="0.2">
      <c r="A6" t="s">
        <v>47</v>
      </c>
      <c r="B6" s="1">
        <v>0.63043478260869501</v>
      </c>
      <c r="C6" s="1">
        <v>0.78618421052631504</v>
      </c>
    </row>
    <row r="7" spans="1:3" x14ac:dyDescent="0.2">
      <c r="A7" t="s">
        <v>48</v>
      </c>
      <c r="B7" s="1">
        <v>0.52678571428571397</v>
      </c>
      <c r="C7" s="1">
        <v>0.76083333333333303</v>
      </c>
    </row>
    <row r="8" spans="1:3" x14ac:dyDescent="0.2">
      <c r="A8" t="s">
        <v>49</v>
      </c>
      <c r="B8" s="1">
        <v>0.55128205128205099</v>
      </c>
      <c r="C8" s="1">
        <v>0.76785714285714202</v>
      </c>
    </row>
    <row r="9" spans="1:3" x14ac:dyDescent="0.2">
      <c r="A9" t="s">
        <v>50</v>
      </c>
      <c r="B9" s="1">
        <v>0.64270833333333299</v>
      </c>
      <c r="C9" s="1">
        <v>0.71446078431372495</v>
      </c>
    </row>
    <row r="10" spans="1:3" x14ac:dyDescent="0.2">
      <c r="A10" t="s">
        <v>51</v>
      </c>
      <c r="B10" s="1">
        <v>0.53125</v>
      </c>
      <c r="C10" s="1">
        <v>0.90921052631578902</v>
      </c>
    </row>
    <row r="11" spans="1:3" x14ac:dyDescent="0.2">
      <c r="A11" t="s">
        <v>52</v>
      </c>
      <c r="B11" s="1">
        <v>0.71648550724637605</v>
      </c>
      <c r="C11" s="1">
        <v>0.764285714285714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4250D-21C2-E142-A438-71CE429CFB12}">
  <dimension ref="A1:E13"/>
  <sheetViews>
    <sheetView workbookViewId="0">
      <selection activeCell="E15" sqref="E15"/>
    </sheetView>
  </sheetViews>
  <sheetFormatPr baseColWidth="10" defaultRowHeight="16" x14ac:dyDescent="0.2"/>
  <cols>
    <col min="2" max="2" width="47.6640625" bestFit="1" customWidth="1"/>
    <col min="3" max="3" width="48.83203125" bestFit="1" customWidth="1"/>
    <col min="4" max="4" width="47.6640625" bestFit="1" customWidth="1"/>
    <col min="5" max="5" width="48.83203125" bestFit="1" customWidth="1"/>
  </cols>
  <sheetData>
    <row r="1" spans="1:5" x14ac:dyDescent="0.2">
      <c r="B1" t="s">
        <v>57</v>
      </c>
      <c r="C1" t="s">
        <v>58</v>
      </c>
      <c r="D1" t="s">
        <v>59</v>
      </c>
      <c r="E1" t="s">
        <v>60</v>
      </c>
    </row>
    <row r="2" spans="1:5" x14ac:dyDescent="0.2">
      <c r="A2" t="s">
        <v>43</v>
      </c>
      <c r="B2">
        <v>8</v>
      </c>
      <c r="C2">
        <v>15</v>
      </c>
      <c r="D2">
        <v>0</v>
      </c>
      <c r="E2">
        <v>11</v>
      </c>
    </row>
    <row r="3" spans="1:5" x14ac:dyDescent="0.2">
      <c r="A3" t="s">
        <v>44</v>
      </c>
      <c r="B3">
        <v>19</v>
      </c>
      <c r="C3">
        <v>18</v>
      </c>
      <c r="D3">
        <v>2</v>
      </c>
      <c r="E3">
        <v>17</v>
      </c>
    </row>
    <row r="4" spans="1:5" x14ac:dyDescent="0.2">
      <c r="A4" t="s">
        <v>45</v>
      </c>
      <c r="B4">
        <v>1</v>
      </c>
      <c r="C4">
        <v>17</v>
      </c>
      <c r="D4">
        <v>0</v>
      </c>
      <c r="E4">
        <v>13</v>
      </c>
    </row>
    <row r="5" spans="1:5" x14ac:dyDescent="0.2">
      <c r="A5" t="s">
        <v>46</v>
      </c>
      <c r="B5">
        <v>12</v>
      </c>
      <c r="C5">
        <v>19</v>
      </c>
      <c r="D5">
        <v>0</v>
      </c>
      <c r="E5">
        <v>17</v>
      </c>
    </row>
    <row r="6" spans="1:5" x14ac:dyDescent="0.2">
      <c r="A6" t="s">
        <v>47</v>
      </c>
      <c r="B6">
        <v>0</v>
      </c>
      <c r="C6">
        <v>20</v>
      </c>
      <c r="D6">
        <v>0</v>
      </c>
      <c r="E6">
        <v>9</v>
      </c>
    </row>
    <row r="7" spans="1:5" x14ac:dyDescent="0.2">
      <c r="A7" t="s">
        <v>48</v>
      </c>
      <c r="B7">
        <v>10</v>
      </c>
      <c r="C7">
        <v>16</v>
      </c>
      <c r="D7">
        <v>0</v>
      </c>
      <c r="E7">
        <v>18</v>
      </c>
    </row>
    <row r="8" spans="1:5" x14ac:dyDescent="0.2">
      <c r="A8" t="s">
        <v>49</v>
      </c>
      <c r="B8">
        <v>11</v>
      </c>
      <c r="C8">
        <v>13</v>
      </c>
      <c r="D8">
        <v>4</v>
      </c>
      <c r="E8">
        <v>8</v>
      </c>
    </row>
    <row r="9" spans="1:5" x14ac:dyDescent="0.2">
      <c r="A9" t="s">
        <v>50</v>
      </c>
      <c r="B9">
        <v>0</v>
      </c>
      <c r="C9">
        <v>12</v>
      </c>
      <c r="D9">
        <v>0</v>
      </c>
      <c r="E9">
        <v>12</v>
      </c>
    </row>
    <row r="10" spans="1:5" x14ac:dyDescent="0.2">
      <c r="A10" t="s">
        <v>51</v>
      </c>
      <c r="B10">
        <v>16</v>
      </c>
      <c r="C10">
        <v>17</v>
      </c>
      <c r="D10">
        <v>0</v>
      </c>
      <c r="E10">
        <v>9</v>
      </c>
    </row>
    <row r="11" spans="1:5" x14ac:dyDescent="0.2">
      <c r="A11" t="s">
        <v>52</v>
      </c>
      <c r="B11">
        <v>6</v>
      </c>
      <c r="C11">
        <v>20</v>
      </c>
      <c r="D11">
        <v>0</v>
      </c>
      <c r="E11">
        <v>15</v>
      </c>
    </row>
    <row r="12" spans="1:5" x14ac:dyDescent="0.2">
      <c r="D12" s="1"/>
      <c r="E12" s="1"/>
    </row>
    <row r="13" spans="1:5" x14ac:dyDescent="0.2">
      <c r="B13" s="1"/>
      <c r="C1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1FAC1-DD2F-BC46-BB60-5CF75F65B26E}">
  <dimension ref="A1:C528"/>
  <sheetViews>
    <sheetView workbookViewId="0">
      <selection activeCell="C534" sqref="C534"/>
    </sheetView>
  </sheetViews>
  <sheetFormatPr baseColWidth="10" defaultRowHeight="16" x14ac:dyDescent="0.2"/>
  <cols>
    <col min="2" max="2" width="16.83203125" bestFit="1" customWidth="1"/>
    <col min="3" max="3" width="17.33203125" bestFit="1" customWidth="1"/>
  </cols>
  <sheetData>
    <row r="1" spans="1:3" x14ac:dyDescent="0.2">
      <c r="A1" t="s">
        <v>63</v>
      </c>
      <c r="B1" t="s">
        <v>61</v>
      </c>
      <c r="C1" t="s">
        <v>62</v>
      </c>
    </row>
    <row r="2" spans="1:3" x14ac:dyDescent="0.2">
      <c r="A2">
        <v>0</v>
      </c>
      <c r="B2">
        <v>0.66084038646479804</v>
      </c>
      <c r="C2">
        <v>1.99031068749506</v>
      </c>
    </row>
    <row r="3" spans="1:3" x14ac:dyDescent="0.2">
      <c r="A3">
        <v>1</v>
      </c>
      <c r="B3">
        <v>1.3015406795820901</v>
      </c>
      <c r="C3">
        <v>1.9737731047337399</v>
      </c>
    </row>
    <row r="4" spans="1:3" x14ac:dyDescent="0.2">
      <c r="A4">
        <v>2</v>
      </c>
      <c r="B4">
        <v>0.49823719102182701</v>
      </c>
      <c r="C4">
        <v>1.9344054225381799</v>
      </c>
    </row>
    <row r="5" spans="1:3" x14ac:dyDescent="0.2">
      <c r="A5">
        <v>3</v>
      </c>
      <c r="B5">
        <v>0.43006712024712701</v>
      </c>
      <c r="C5">
        <v>0.23386477203950901</v>
      </c>
    </row>
    <row r="6" spans="1:3" x14ac:dyDescent="0.2">
      <c r="A6">
        <v>4</v>
      </c>
      <c r="B6">
        <v>2.5412987998257202</v>
      </c>
      <c r="C6">
        <v>0.91217763189562395</v>
      </c>
    </row>
    <row r="7" spans="1:3" x14ac:dyDescent="0.2">
      <c r="A7">
        <v>5</v>
      </c>
      <c r="B7">
        <v>0.41162102451924298</v>
      </c>
      <c r="C7">
        <v>0.53387303348658199</v>
      </c>
    </row>
    <row r="8" spans="1:3" x14ac:dyDescent="0.2">
      <c r="A8">
        <v>6</v>
      </c>
      <c r="B8">
        <v>0.27443948496014398</v>
      </c>
      <c r="C8">
        <v>0.736068774023939</v>
      </c>
    </row>
    <row r="9" spans="1:3" x14ac:dyDescent="0.2">
      <c r="A9">
        <v>7</v>
      </c>
      <c r="B9">
        <v>0.34652932610684101</v>
      </c>
      <c r="C9">
        <v>0.43900908169581798</v>
      </c>
    </row>
    <row r="10" spans="1:3" x14ac:dyDescent="0.2">
      <c r="A10">
        <v>8</v>
      </c>
      <c r="B10">
        <v>0.46818196515117799</v>
      </c>
      <c r="C10">
        <v>0.569411714291016</v>
      </c>
    </row>
    <row r="11" spans="1:3" x14ac:dyDescent="0.2">
      <c r="A11">
        <v>9</v>
      </c>
      <c r="B11">
        <v>0.303990250882264</v>
      </c>
      <c r="C11">
        <v>0.48981488923865701</v>
      </c>
    </row>
    <row r="12" spans="1:3" x14ac:dyDescent="0.2">
      <c r="A12">
        <v>10</v>
      </c>
      <c r="B12">
        <v>0.23838165663972699</v>
      </c>
      <c r="C12">
        <v>0.22330538573306899</v>
      </c>
    </row>
    <row r="13" spans="1:3" x14ac:dyDescent="0.2">
      <c r="A13">
        <v>11</v>
      </c>
      <c r="B13">
        <v>0.32448030215448698</v>
      </c>
      <c r="C13">
        <v>0.44693795134283099</v>
      </c>
    </row>
    <row r="14" spans="1:3" x14ac:dyDescent="0.2">
      <c r="A14">
        <v>12</v>
      </c>
      <c r="B14">
        <v>0.29818698238768998</v>
      </c>
      <c r="C14">
        <v>0.31014206108488501</v>
      </c>
    </row>
    <row r="15" spans="1:3" x14ac:dyDescent="0.2">
      <c r="A15">
        <v>13</v>
      </c>
      <c r="B15">
        <v>0.428907784277273</v>
      </c>
      <c r="C15">
        <v>0.29279758688929503</v>
      </c>
    </row>
    <row r="16" spans="1:3" x14ac:dyDescent="0.2">
      <c r="A16">
        <v>14</v>
      </c>
      <c r="B16">
        <v>0.23722936337454201</v>
      </c>
      <c r="C16">
        <v>0.65680718390616</v>
      </c>
    </row>
    <row r="17" spans="1:3" x14ac:dyDescent="0.2">
      <c r="A17">
        <v>15</v>
      </c>
      <c r="B17">
        <v>0.291290789874183</v>
      </c>
      <c r="C17">
        <v>0.28050553126475303</v>
      </c>
    </row>
    <row r="18" spans="1:3" x14ac:dyDescent="0.2">
      <c r="A18">
        <v>16</v>
      </c>
      <c r="B18">
        <v>0.279172537310661</v>
      </c>
      <c r="C18">
        <v>0.48475336648671002</v>
      </c>
    </row>
    <row r="19" spans="1:3" x14ac:dyDescent="0.2">
      <c r="A19">
        <v>17</v>
      </c>
      <c r="B19">
        <v>0.30502026414738498</v>
      </c>
      <c r="C19">
        <v>0.37780585174554199</v>
      </c>
    </row>
    <row r="20" spans="1:3" x14ac:dyDescent="0.2">
      <c r="A20">
        <v>18</v>
      </c>
      <c r="B20">
        <v>0.36226738058160002</v>
      </c>
      <c r="C20">
        <v>0.54743011397408203</v>
      </c>
    </row>
    <row r="21" spans="1:3" x14ac:dyDescent="0.2">
      <c r="A21">
        <v>19</v>
      </c>
      <c r="B21">
        <v>0.23244799304680699</v>
      </c>
      <c r="C21">
        <v>0.27208925125344202</v>
      </c>
    </row>
    <row r="22" spans="1:3" x14ac:dyDescent="0.2">
      <c r="A22">
        <v>20</v>
      </c>
      <c r="B22">
        <v>0.39796394342870001</v>
      </c>
      <c r="C22">
        <v>0.574460104121291</v>
      </c>
    </row>
    <row r="23" spans="1:3" x14ac:dyDescent="0.2">
      <c r="A23">
        <v>21</v>
      </c>
      <c r="B23">
        <v>0.33078627086671097</v>
      </c>
      <c r="C23">
        <v>0.678796037467845</v>
      </c>
    </row>
    <row r="24" spans="1:3" x14ac:dyDescent="0.2">
      <c r="A24">
        <v>22</v>
      </c>
      <c r="B24">
        <v>0.210374234151532</v>
      </c>
      <c r="C24">
        <v>0.24312863646754301</v>
      </c>
    </row>
    <row r="25" spans="1:3" x14ac:dyDescent="0.2">
      <c r="A25">
        <v>23</v>
      </c>
      <c r="B25">
        <v>0.57523852077960502</v>
      </c>
      <c r="C25">
        <v>0.483010394350672</v>
      </c>
    </row>
    <row r="26" spans="1:3" x14ac:dyDescent="0.2">
      <c r="A26">
        <v>24</v>
      </c>
      <c r="B26">
        <v>0.21415598301140801</v>
      </c>
      <c r="C26">
        <v>0.57340341812024298</v>
      </c>
    </row>
    <row r="27" spans="1:3" x14ac:dyDescent="0.2">
      <c r="A27">
        <v>25</v>
      </c>
      <c r="B27">
        <v>0.19204449576388499</v>
      </c>
      <c r="C27">
        <v>0.185141476300863</v>
      </c>
    </row>
    <row r="28" spans="1:3" x14ac:dyDescent="0.2">
      <c r="A28">
        <v>26</v>
      </c>
      <c r="B28">
        <v>0.257778124874112</v>
      </c>
      <c r="C28">
        <v>0.26824045923317302</v>
      </c>
    </row>
    <row r="29" spans="1:3" x14ac:dyDescent="0.2">
      <c r="A29">
        <v>27</v>
      </c>
      <c r="B29">
        <v>0.31517931626544898</v>
      </c>
      <c r="C29">
        <v>0.54937799782383501</v>
      </c>
    </row>
    <row r="30" spans="1:3" x14ac:dyDescent="0.2">
      <c r="A30">
        <v>28</v>
      </c>
      <c r="B30">
        <v>0.417403223840145</v>
      </c>
      <c r="C30">
        <v>0.53412301032523901</v>
      </c>
    </row>
    <row r="31" spans="1:3" x14ac:dyDescent="0.2">
      <c r="A31">
        <v>29</v>
      </c>
      <c r="B31">
        <v>0.25201628797521702</v>
      </c>
      <c r="C31">
        <v>0.272765244021834</v>
      </c>
    </row>
    <row r="32" spans="1:3" x14ac:dyDescent="0.2">
      <c r="A32">
        <v>30</v>
      </c>
      <c r="B32">
        <v>0.50111762683241801</v>
      </c>
      <c r="C32">
        <v>0.64541397310070703</v>
      </c>
    </row>
    <row r="33" spans="1:3" x14ac:dyDescent="0.2">
      <c r="A33">
        <v>31</v>
      </c>
      <c r="B33">
        <v>0.296703291855754</v>
      </c>
      <c r="C33">
        <v>0.49069021911515198</v>
      </c>
    </row>
    <row r="34" spans="1:3" x14ac:dyDescent="0.2">
      <c r="A34">
        <v>32</v>
      </c>
      <c r="B34">
        <v>0.31731735944767703</v>
      </c>
      <c r="C34">
        <v>0.40185097152388399</v>
      </c>
    </row>
    <row r="35" spans="1:3" x14ac:dyDescent="0.2">
      <c r="A35">
        <v>33</v>
      </c>
      <c r="B35">
        <v>0.26481468547153503</v>
      </c>
      <c r="C35">
        <v>0.28500064989887802</v>
      </c>
    </row>
    <row r="36" spans="1:3" x14ac:dyDescent="0.2">
      <c r="A36">
        <v>34</v>
      </c>
      <c r="B36">
        <v>0.24716198444815499</v>
      </c>
      <c r="C36">
        <v>0.213460067190648</v>
      </c>
    </row>
    <row r="37" spans="1:3" x14ac:dyDescent="0.2">
      <c r="A37">
        <v>35</v>
      </c>
      <c r="B37">
        <v>0.36899393542064002</v>
      </c>
      <c r="C37">
        <v>0.72833792557409405</v>
      </c>
    </row>
    <row r="38" spans="1:3" x14ac:dyDescent="0.2">
      <c r="A38">
        <v>36</v>
      </c>
      <c r="B38">
        <v>0.29130123589068302</v>
      </c>
      <c r="C38">
        <v>0.59984118185535895</v>
      </c>
    </row>
    <row r="39" spans="1:3" x14ac:dyDescent="0.2">
      <c r="A39">
        <v>37</v>
      </c>
      <c r="B39">
        <v>0.272912438609476</v>
      </c>
      <c r="C39">
        <v>0.27466248653632402</v>
      </c>
    </row>
    <row r="40" spans="1:3" x14ac:dyDescent="0.2">
      <c r="A40">
        <v>38</v>
      </c>
      <c r="B40">
        <v>0.266687723078667</v>
      </c>
      <c r="C40">
        <v>0.28988478871790202</v>
      </c>
    </row>
    <row r="41" spans="1:3" x14ac:dyDescent="0.2">
      <c r="A41">
        <v>39</v>
      </c>
      <c r="B41">
        <v>0.44944680420111199</v>
      </c>
      <c r="C41">
        <v>0.47920908388412098</v>
      </c>
    </row>
    <row r="42" spans="1:3" x14ac:dyDescent="0.2">
      <c r="A42">
        <v>40</v>
      </c>
      <c r="B42">
        <v>0.249899985865358</v>
      </c>
      <c r="C42">
        <v>0.34081819910799399</v>
      </c>
    </row>
    <row r="43" spans="1:3" x14ac:dyDescent="0.2">
      <c r="A43">
        <v>41</v>
      </c>
      <c r="B43">
        <v>0.22465016224857201</v>
      </c>
      <c r="C43">
        <v>0.19666963811337501</v>
      </c>
    </row>
    <row r="44" spans="1:3" x14ac:dyDescent="0.2">
      <c r="A44">
        <v>42</v>
      </c>
      <c r="B44">
        <v>0.31927151501280698</v>
      </c>
      <c r="C44">
        <v>0.61076055325813405</v>
      </c>
    </row>
    <row r="45" spans="1:3" x14ac:dyDescent="0.2">
      <c r="A45">
        <v>43</v>
      </c>
      <c r="B45">
        <v>0.34304203989041698</v>
      </c>
      <c r="C45">
        <v>0.47674537994426702</v>
      </c>
    </row>
    <row r="46" spans="1:3" x14ac:dyDescent="0.2">
      <c r="A46">
        <v>44</v>
      </c>
      <c r="B46">
        <v>0.267429804148274</v>
      </c>
      <c r="C46">
        <v>0.31948464150665201</v>
      </c>
    </row>
    <row r="47" spans="1:3" x14ac:dyDescent="0.2">
      <c r="A47">
        <v>45</v>
      </c>
      <c r="B47">
        <v>0.29101320858747098</v>
      </c>
      <c r="C47">
        <v>0.33822815103356402</v>
      </c>
    </row>
    <row r="48" spans="1:3" x14ac:dyDescent="0.2">
      <c r="A48">
        <v>46</v>
      </c>
      <c r="B48">
        <v>0.22521055052297401</v>
      </c>
      <c r="C48">
        <v>0.27023157951462601</v>
      </c>
    </row>
    <row r="49" spans="1:3" x14ac:dyDescent="0.2">
      <c r="A49">
        <v>47</v>
      </c>
      <c r="B49">
        <v>0.32057806089827001</v>
      </c>
      <c r="C49">
        <v>0.32888064215347901</v>
      </c>
    </row>
    <row r="50" spans="1:3" x14ac:dyDescent="0.2">
      <c r="A50">
        <v>48</v>
      </c>
      <c r="B50">
        <v>0.279123760813274</v>
      </c>
      <c r="C50">
        <v>0.49775806320305999</v>
      </c>
    </row>
    <row r="51" spans="1:3" x14ac:dyDescent="0.2">
      <c r="A51">
        <v>49</v>
      </c>
      <c r="B51">
        <v>0.38416923735506597</v>
      </c>
      <c r="C51">
        <v>0.50572257903588302</v>
      </c>
    </row>
    <row r="52" spans="1:3" x14ac:dyDescent="0.2">
      <c r="A52">
        <v>50</v>
      </c>
      <c r="B52">
        <v>0.27708856544497101</v>
      </c>
      <c r="C52">
        <v>0.63892072961870505</v>
      </c>
    </row>
    <row r="53" spans="1:3" x14ac:dyDescent="0.2">
      <c r="A53">
        <v>51</v>
      </c>
      <c r="B53">
        <v>0.345324335973209</v>
      </c>
      <c r="C53">
        <v>0.43083578113347198</v>
      </c>
    </row>
    <row r="54" spans="1:3" x14ac:dyDescent="0.2">
      <c r="A54">
        <v>52</v>
      </c>
      <c r="B54">
        <v>0.324363017738167</v>
      </c>
      <c r="C54">
        <v>0.496090467690879</v>
      </c>
    </row>
    <row r="55" spans="1:3" x14ac:dyDescent="0.2">
      <c r="A55">
        <v>53</v>
      </c>
      <c r="B55">
        <v>0.31341594590323302</v>
      </c>
      <c r="C55">
        <v>0.44896137522426</v>
      </c>
    </row>
    <row r="56" spans="1:3" x14ac:dyDescent="0.2">
      <c r="A56">
        <v>54</v>
      </c>
      <c r="B56">
        <v>0.23390445047001401</v>
      </c>
      <c r="C56">
        <v>0.29825593260296002</v>
      </c>
    </row>
    <row r="57" spans="1:3" x14ac:dyDescent="0.2">
      <c r="A57">
        <v>55</v>
      </c>
      <c r="B57">
        <v>0.34320878665868099</v>
      </c>
      <c r="C57">
        <v>0.326238794635895</v>
      </c>
    </row>
    <row r="58" spans="1:3" x14ac:dyDescent="0.2">
      <c r="A58">
        <v>56</v>
      </c>
      <c r="B58">
        <v>0.25562714889785398</v>
      </c>
      <c r="C58">
        <v>0.43622303368076498</v>
      </c>
    </row>
    <row r="59" spans="1:3" x14ac:dyDescent="0.2">
      <c r="A59">
        <v>57</v>
      </c>
      <c r="B59">
        <v>0.31470595233051402</v>
      </c>
      <c r="C59">
        <v>0.61766607854812905</v>
      </c>
    </row>
    <row r="60" spans="1:3" x14ac:dyDescent="0.2">
      <c r="A60">
        <v>58</v>
      </c>
      <c r="B60">
        <v>0.24315284566829901</v>
      </c>
      <c r="C60">
        <v>0.55293156488351003</v>
      </c>
    </row>
    <row r="61" spans="1:3" x14ac:dyDescent="0.2">
      <c r="A61">
        <v>59</v>
      </c>
      <c r="B61">
        <v>0.270349879343317</v>
      </c>
      <c r="C61">
        <v>0.54376465740299695</v>
      </c>
    </row>
    <row r="62" spans="1:3" x14ac:dyDescent="0.2">
      <c r="A62">
        <v>60</v>
      </c>
      <c r="B62">
        <v>0.27083508147223301</v>
      </c>
      <c r="C62">
        <v>0.56535013783602095</v>
      </c>
    </row>
    <row r="63" spans="1:3" x14ac:dyDescent="0.2">
      <c r="A63">
        <v>61</v>
      </c>
      <c r="B63">
        <v>0.27324939955933603</v>
      </c>
      <c r="C63">
        <v>0.39933174739181998</v>
      </c>
    </row>
    <row r="64" spans="1:3" x14ac:dyDescent="0.2">
      <c r="A64">
        <v>62</v>
      </c>
      <c r="B64">
        <v>0.301996156719334</v>
      </c>
      <c r="C64">
        <v>0.40662562037983901</v>
      </c>
    </row>
    <row r="65" spans="1:3" x14ac:dyDescent="0.2">
      <c r="A65">
        <v>63</v>
      </c>
      <c r="B65">
        <v>0.29746471227868698</v>
      </c>
      <c r="C65">
        <v>0.35548144290637401</v>
      </c>
    </row>
    <row r="66" spans="1:3" x14ac:dyDescent="0.2">
      <c r="A66">
        <v>64</v>
      </c>
      <c r="B66">
        <v>0.31004870228568099</v>
      </c>
      <c r="C66">
        <v>0.48905708427649602</v>
      </c>
    </row>
    <row r="67" spans="1:3" x14ac:dyDescent="0.2">
      <c r="A67">
        <v>65</v>
      </c>
      <c r="B67">
        <v>0.21668447786251199</v>
      </c>
      <c r="C67">
        <v>0.40523747193878801</v>
      </c>
    </row>
    <row r="68" spans="1:3" x14ac:dyDescent="0.2">
      <c r="A68">
        <v>66</v>
      </c>
      <c r="B68">
        <v>0.250174725460244</v>
      </c>
      <c r="C68">
        <v>0.31296402090778402</v>
      </c>
    </row>
    <row r="69" spans="1:3" x14ac:dyDescent="0.2">
      <c r="A69">
        <v>67</v>
      </c>
      <c r="B69">
        <v>0.40837347120492101</v>
      </c>
      <c r="C69">
        <v>0.37369779822524102</v>
      </c>
    </row>
    <row r="70" spans="1:3" x14ac:dyDescent="0.2">
      <c r="A70">
        <v>68</v>
      </c>
      <c r="B70">
        <v>0.38243845805954901</v>
      </c>
      <c r="C70">
        <v>0.53505298789025002</v>
      </c>
    </row>
    <row r="71" spans="1:3" x14ac:dyDescent="0.2">
      <c r="A71">
        <v>69</v>
      </c>
      <c r="B71">
        <v>0.34588204898726499</v>
      </c>
      <c r="C71">
        <v>0.316766234372861</v>
      </c>
    </row>
    <row r="72" spans="1:3" x14ac:dyDescent="0.2">
      <c r="A72">
        <v>70</v>
      </c>
      <c r="B72">
        <v>0.33721158871422402</v>
      </c>
      <c r="C72">
        <v>0.347630467906348</v>
      </c>
    </row>
    <row r="73" spans="1:3" x14ac:dyDescent="0.2">
      <c r="A73">
        <v>71</v>
      </c>
      <c r="B73">
        <v>0.32278598358024901</v>
      </c>
      <c r="C73">
        <v>0.493135463699587</v>
      </c>
    </row>
    <row r="74" spans="1:3" x14ac:dyDescent="0.2">
      <c r="A74">
        <v>72</v>
      </c>
      <c r="B74">
        <v>0.24406699018797201</v>
      </c>
      <c r="C74">
        <v>0.29790471971809801</v>
      </c>
    </row>
    <row r="75" spans="1:3" x14ac:dyDescent="0.2">
      <c r="A75">
        <v>73</v>
      </c>
      <c r="B75">
        <v>0.32447042013254201</v>
      </c>
      <c r="C75">
        <v>0.40142289596878999</v>
      </c>
    </row>
    <row r="76" spans="1:3" x14ac:dyDescent="0.2">
      <c r="A76">
        <v>74</v>
      </c>
      <c r="B76">
        <v>0.24715890498340801</v>
      </c>
      <c r="C76">
        <v>0.45758474795387399</v>
      </c>
    </row>
    <row r="77" spans="1:3" x14ac:dyDescent="0.2">
      <c r="A77">
        <v>75</v>
      </c>
      <c r="B77">
        <v>0.40352650265168599</v>
      </c>
      <c r="C77">
        <v>0.56930717580734502</v>
      </c>
    </row>
    <row r="78" spans="1:3" x14ac:dyDescent="0.2">
      <c r="A78">
        <v>76</v>
      </c>
      <c r="B78">
        <v>0.54041148585117504</v>
      </c>
      <c r="C78">
        <v>0.66862980425788099</v>
      </c>
    </row>
    <row r="79" spans="1:3" x14ac:dyDescent="0.2">
      <c r="A79">
        <v>77</v>
      </c>
      <c r="B79">
        <v>0.53151376398524197</v>
      </c>
      <c r="C79">
        <v>1.71244032893423</v>
      </c>
    </row>
    <row r="80" spans="1:3" x14ac:dyDescent="0.2">
      <c r="A80">
        <v>78</v>
      </c>
      <c r="B80">
        <v>1.23337218344165</v>
      </c>
      <c r="C80">
        <v>1.4558856805732201</v>
      </c>
    </row>
    <row r="81" spans="1:3" x14ac:dyDescent="0.2">
      <c r="A81">
        <v>79</v>
      </c>
      <c r="B81">
        <v>0.46790262302054503</v>
      </c>
      <c r="C81">
        <v>1.60857996081087</v>
      </c>
    </row>
    <row r="82" spans="1:3" x14ac:dyDescent="0.2">
      <c r="A82">
        <v>80</v>
      </c>
      <c r="B82">
        <v>0.78794400124974695</v>
      </c>
      <c r="C82">
        <v>0.39800587292150402</v>
      </c>
    </row>
    <row r="83" spans="1:3" x14ac:dyDescent="0.2">
      <c r="A83">
        <v>81</v>
      </c>
      <c r="B83">
        <v>0.50434076342549095</v>
      </c>
      <c r="C83">
        <v>0.91669278906946305</v>
      </c>
    </row>
    <row r="84" spans="1:3" x14ac:dyDescent="0.2">
      <c r="A84">
        <v>82</v>
      </c>
      <c r="B84">
        <v>0.54374016465864194</v>
      </c>
      <c r="C84">
        <v>0.89262452670074199</v>
      </c>
    </row>
    <row r="85" spans="1:3" x14ac:dyDescent="0.2">
      <c r="A85">
        <v>83</v>
      </c>
      <c r="B85">
        <v>0.54793577078722</v>
      </c>
      <c r="C85">
        <v>0.86181079205644395</v>
      </c>
    </row>
    <row r="86" spans="1:3" x14ac:dyDescent="0.2">
      <c r="A86">
        <v>84</v>
      </c>
      <c r="B86">
        <v>0.34489938032686202</v>
      </c>
      <c r="C86">
        <v>0.77522449159107798</v>
      </c>
    </row>
    <row r="87" spans="1:3" x14ac:dyDescent="0.2">
      <c r="A87">
        <v>85</v>
      </c>
      <c r="B87">
        <v>0.49578121971245498</v>
      </c>
      <c r="C87">
        <v>0.51274439983147602</v>
      </c>
    </row>
    <row r="88" spans="1:3" x14ac:dyDescent="0.2">
      <c r="A88">
        <v>86</v>
      </c>
      <c r="B88">
        <v>0.29991867812371398</v>
      </c>
      <c r="C88">
        <v>0.59491395306908801</v>
      </c>
    </row>
    <row r="89" spans="1:3" x14ac:dyDescent="0.2">
      <c r="A89">
        <v>87</v>
      </c>
      <c r="B89">
        <v>0.26708139140471698</v>
      </c>
      <c r="C89">
        <v>0.67156458160869104</v>
      </c>
    </row>
    <row r="90" spans="1:3" x14ac:dyDescent="0.2">
      <c r="A90">
        <v>88</v>
      </c>
      <c r="B90">
        <v>0.30981130448048799</v>
      </c>
      <c r="C90">
        <v>0.58997357326839295</v>
      </c>
    </row>
    <row r="91" spans="1:3" x14ac:dyDescent="0.2">
      <c r="A91">
        <v>89</v>
      </c>
      <c r="B91">
        <v>0.28489972958776899</v>
      </c>
      <c r="C91">
        <v>0.25700206215038002</v>
      </c>
    </row>
    <row r="92" spans="1:3" x14ac:dyDescent="0.2">
      <c r="A92">
        <v>90</v>
      </c>
      <c r="B92">
        <v>0.16231482147954501</v>
      </c>
      <c r="C92">
        <v>0.19700660958035801</v>
      </c>
    </row>
    <row r="93" spans="1:3" x14ac:dyDescent="0.2">
      <c r="A93">
        <v>91</v>
      </c>
      <c r="B93">
        <v>0.244339822841765</v>
      </c>
      <c r="C93">
        <v>0.325989042146413</v>
      </c>
    </row>
    <row r="94" spans="1:3" x14ac:dyDescent="0.2">
      <c r="A94">
        <v>92</v>
      </c>
      <c r="B94">
        <v>0.28642913232140899</v>
      </c>
      <c r="C94">
        <v>0.286393021338891</v>
      </c>
    </row>
    <row r="95" spans="1:3" x14ac:dyDescent="0.2">
      <c r="A95">
        <v>93</v>
      </c>
      <c r="B95">
        <v>0.30553026035785802</v>
      </c>
      <c r="C95">
        <v>0.27417274958660398</v>
      </c>
    </row>
    <row r="96" spans="1:3" x14ac:dyDescent="0.2">
      <c r="A96">
        <v>94</v>
      </c>
      <c r="B96">
        <v>0.21070649634213701</v>
      </c>
      <c r="C96">
        <v>0.26812056145981</v>
      </c>
    </row>
    <row r="97" spans="1:3" x14ac:dyDescent="0.2">
      <c r="A97">
        <v>95</v>
      </c>
      <c r="B97">
        <v>0.280269238825746</v>
      </c>
      <c r="C97">
        <v>0.35283549787426999</v>
      </c>
    </row>
    <row r="98" spans="1:3" x14ac:dyDescent="0.2">
      <c r="A98">
        <v>96</v>
      </c>
      <c r="B98">
        <v>0.29491055659323001</v>
      </c>
      <c r="C98">
        <v>0.44376848281439002</v>
      </c>
    </row>
    <row r="99" spans="1:3" x14ac:dyDescent="0.2">
      <c r="A99">
        <v>97</v>
      </c>
      <c r="B99">
        <v>0.210926091780476</v>
      </c>
      <c r="C99">
        <v>0.27906072774829499</v>
      </c>
    </row>
    <row r="100" spans="1:3" x14ac:dyDescent="0.2">
      <c r="A100">
        <v>98</v>
      </c>
      <c r="B100">
        <v>0.32405087593280102</v>
      </c>
      <c r="C100">
        <v>0.67484703008072899</v>
      </c>
    </row>
    <row r="101" spans="1:3" x14ac:dyDescent="0.2">
      <c r="A101">
        <v>99</v>
      </c>
      <c r="B101">
        <v>0.30080269517773101</v>
      </c>
      <c r="C101">
        <v>0.46305611359333498</v>
      </c>
    </row>
    <row r="102" spans="1:3" x14ac:dyDescent="0.2">
      <c r="A102">
        <v>100</v>
      </c>
      <c r="B102">
        <v>0.166038565752537</v>
      </c>
      <c r="C102">
        <v>0.17837800700733</v>
      </c>
    </row>
    <row r="103" spans="1:3" x14ac:dyDescent="0.2">
      <c r="A103">
        <v>101</v>
      </c>
      <c r="B103">
        <v>0.17538296866198499</v>
      </c>
      <c r="C103">
        <v>0.28958611823607799</v>
      </c>
    </row>
    <row r="104" spans="1:3" x14ac:dyDescent="0.2">
      <c r="A104">
        <v>102</v>
      </c>
      <c r="B104">
        <v>0.25303385468510498</v>
      </c>
      <c r="C104">
        <v>0.24424987067984399</v>
      </c>
    </row>
    <row r="105" spans="1:3" x14ac:dyDescent="0.2">
      <c r="A105">
        <v>103</v>
      </c>
      <c r="B105">
        <v>0.184500298951318</v>
      </c>
      <c r="C105">
        <v>0.27273359666000002</v>
      </c>
    </row>
    <row r="106" spans="1:3" x14ac:dyDescent="0.2">
      <c r="A106">
        <v>104</v>
      </c>
      <c r="B106">
        <v>0.32783473965958798</v>
      </c>
      <c r="C106">
        <v>0.34796360872211901</v>
      </c>
    </row>
    <row r="107" spans="1:3" x14ac:dyDescent="0.2">
      <c r="A107">
        <v>105</v>
      </c>
      <c r="B107">
        <v>0.22839685458130199</v>
      </c>
      <c r="C107">
        <v>0.37053294075648602</v>
      </c>
    </row>
    <row r="108" spans="1:3" x14ac:dyDescent="0.2">
      <c r="A108">
        <v>106</v>
      </c>
      <c r="B108">
        <v>0.379426610999618</v>
      </c>
      <c r="C108">
        <v>0.61315251540459004</v>
      </c>
    </row>
    <row r="109" spans="1:3" x14ac:dyDescent="0.2">
      <c r="A109">
        <v>107</v>
      </c>
      <c r="B109">
        <v>0.20847054053257</v>
      </c>
      <c r="C109">
        <v>0.26775171431373301</v>
      </c>
    </row>
    <row r="110" spans="1:3" x14ac:dyDescent="0.2">
      <c r="A110">
        <v>108</v>
      </c>
      <c r="B110">
        <v>0.214045306567755</v>
      </c>
      <c r="C110">
        <v>0.20332773412402699</v>
      </c>
    </row>
    <row r="111" spans="1:3" x14ac:dyDescent="0.2">
      <c r="A111">
        <v>109</v>
      </c>
      <c r="B111">
        <v>0.31905497016392298</v>
      </c>
      <c r="C111">
        <v>0.43657072788121898</v>
      </c>
    </row>
    <row r="112" spans="1:3" x14ac:dyDescent="0.2">
      <c r="A112">
        <v>110</v>
      </c>
      <c r="B112">
        <v>0.175290411916116</v>
      </c>
      <c r="C112">
        <v>0.189082748023052</v>
      </c>
    </row>
    <row r="113" spans="1:3" x14ac:dyDescent="0.2">
      <c r="A113">
        <v>111</v>
      </c>
      <c r="B113">
        <v>0.28788240747045502</v>
      </c>
      <c r="C113">
        <v>0.29432305926811703</v>
      </c>
    </row>
    <row r="114" spans="1:3" x14ac:dyDescent="0.2">
      <c r="A114">
        <v>112</v>
      </c>
      <c r="B114">
        <v>0.35312294929899202</v>
      </c>
      <c r="C114">
        <v>0.44006764824469702</v>
      </c>
    </row>
    <row r="115" spans="1:3" x14ac:dyDescent="0.2">
      <c r="A115">
        <v>113</v>
      </c>
      <c r="B115">
        <v>0.24712236768019999</v>
      </c>
      <c r="C115">
        <v>0.27235263988290698</v>
      </c>
    </row>
    <row r="116" spans="1:3" x14ac:dyDescent="0.2">
      <c r="A116">
        <v>114</v>
      </c>
      <c r="B116">
        <v>0.27523182394116202</v>
      </c>
      <c r="C116">
        <v>0.24678411454588201</v>
      </c>
    </row>
    <row r="117" spans="1:3" x14ac:dyDescent="0.2">
      <c r="A117">
        <v>115</v>
      </c>
      <c r="B117">
        <v>0.23431632314623599</v>
      </c>
      <c r="C117">
        <v>0.23432892617657999</v>
      </c>
    </row>
    <row r="118" spans="1:3" x14ac:dyDescent="0.2">
      <c r="A118">
        <v>116</v>
      </c>
      <c r="B118">
        <v>0.25471979162040298</v>
      </c>
      <c r="C118">
        <v>0.29751390368973502</v>
      </c>
    </row>
    <row r="119" spans="1:3" x14ac:dyDescent="0.2">
      <c r="A119">
        <v>117</v>
      </c>
      <c r="B119">
        <v>0.224563138151224</v>
      </c>
      <c r="C119">
        <v>0.38308458536297801</v>
      </c>
    </row>
    <row r="120" spans="1:3" x14ac:dyDescent="0.2">
      <c r="A120">
        <v>118</v>
      </c>
      <c r="B120">
        <v>0.33513523800953898</v>
      </c>
      <c r="C120">
        <v>0.51108645976925604</v>
      </c>
    </row>
    <row r="121" spans="1:3" x14ac:dyDescent="0.2">
      <c r="A121">
        <v>119</v>
      </c>
      <c r="B121">
        <v>0.276942969402872</v>
      </c>
      <c r="C121">
        <v>0.45462094624528199</v>
      </c>
    </row>
    <row r="122" spans="1:3" x14ac:dyDescent="0.2">
      <c r="A122">
        <v>120</v>
      </c>
      <c r="B122">
        <v>0.24613913825161399</v>
      </c>
      <c r="C122">
        <v>0.39625294366728597</v>
      </c>
    </row>
    <row r="123" spans="1:3" x14ac:dyDescent="0.2">
      <c r="A123">
        <v>121</v>
      </c>
      <c r="B123">
        <v>0.29241285164723302</v>
      </c>
      <c r="C123">
        <v>0.45324956311653702</v>
      </c>
    </row>
    <row r="124" spans="1:3" x14ac:dyDescent="0.2">
      <c r="A124">
        <v>122</v>
      </c>
      <c r="B124">
        <v>0.192208440489993</v>
      </c>
      <c r="C124">
        <v>0.23197434276068099</v>
      </c>
    </row>
    <row r="125" spans="1:3" x14ac:dyDescent="0.2">
      <c r="A125">
        <v>123</v>
      </c>
      <c r="B125">
        <v>0.18207726243590999</v>
      </c>
      <c r="C125">
        <v>0.16515752606027301</v>
      </c>
    </row>
    <row r="126" spans="1:3" x14ac:dyDescent="0.2">
      <c r="A126">
        <v>124</v>
      </c>
      <c r="B126">
        <v>0.17743381353276899</v>
      </c>
      <c r="C126">
        <v>0.22875357615451</v>
      </c>
    </row>
    <row r="127" spans="1:3" x14ac:dyDescent="0.2">
      <c r="A127">
        <v>125</v>
      </c>
      <c r="B127">
        <v>0.408417597321451</v>
      </c>
      <c r="C127">
        <v>0.62638651013290203</v>
      </c>
    </row>
    <row r="128" spans="1:3" x14ac:dyDescent="0.2">
      <c r="A128">
        <v>126</v>
      </c>
      <c r="B128">
        <v>0.16962907786426801</v>
      </c>
      <c r="C128">
        <v>0.2014749168404</v>
      </c>
    </row>
    <row r="129" spans="1:3" x14ac:dyDescent="0.2">
      <c r="A129">
        <v>127</v>
      </c>
      <c r="B129">
        <v>0.26114579902516299</v>
      </c>
      <c r="C129">
        <v>0.21059142950179099</v>
      </c>
    </row>
    <row r="130" spans="1:3" x14ac:dyDescent="0.2">
      <c r="A130">
        <v>128</v>
      </c>
      <c r="B130">
        <v>0.36378253829180601</v>
      </c>
      <c r="C130">
        <v>0.37771010295014701</v>
      </c>
    </row>
    <row r="131" spans="1:3" x14ac:dyDescent="0.2">
      <c r="A131">
        <v>129</v>
      </c>
      <c r="B131">
        <v>1.1688131122044501</v>
      </c>
      <c r="C131">
        <v>1.1725566343688201</v>
      </c>
    </row>
    <row r="132" spans="1:3" x14ac:dyDescent="0.2">
      <c r="A132">
        <v>130</v>
      </c>
      <c r="B132">
        <v>2.6122450140130198</v>
      </c>
      <c r="C132">
        <v>3.23943215612233</v>
      </c>
    </row>
    <row r="133" spans="1:3" x14ac:dyDescent="0.2">
      <c r="A133">
        <v>131</v>
      </c>
      <c r="B133">
        <v>2.4118096472159598</v>
      </c>
      <c r="C133">
        <v>2.5723519715972998</v>
      </c>
    </row>
    <row r="134" spans="1:3" x14ac:dyDescent="0.2">
      <c r="A134">
        <v>132</v>
      </c>
      <c r="B134">
        <v>1.2876776247372299</v>
      </c>
      <c r="C134">
        <v>1.9277589263447601</v>
      </c>
    </row>
    <row r="135" spans="1:3" x14ac:dyDescent="0.2">
      <c r="A135">
        <v>133</v>
      </c>
      <c r="B135">
        <v>0.51707095451498597</v>
      </c>
      <c r="C135">
        <v>0.74833029939276396</v>
      </c>
    </row>
    <row r="136" spans="1:3" x14ac:dyDescent="0.2">
      <c r="A136">
        <v>134</v>
      </c>
      <c r="B136">
        <v>2.30801792132121</v>
      </c>
      <c r="C136">
        <v>2.8455307918488701</v>
      </c>
    </row>
    <row r="137" spans="1:3" x14ac:dyDescent="0.2">
      <c r="A137">
        <v>135</v>
      </c>
      <c r="B137">
        <v>0.21614572507583599</v>
      </c>
      <c r="C137">
        <v>0.15906055094608801</v>
      </c>
    </row>
    <row r="138" spans="1:3" x14ac:dyDescent="0.2">
      <c r="A138">
        <v>136</v>
      </c>
      <c r="B138">
        <v>1.4184079400107901</v>
      </c>
      <c r="C138">
        <v>1.42430676153919</v>
      </c>
    </row>
    <row r="139" spans="1:3" x14ac:dyDescent="0.2">
      <c r="A139">
        <v>137</v>
      </c>
      <c r="B139">
        <v>1.42212122949366</v>
      </c>
      <c r="C139">
        <v>1.4326415410834801</v>
      </c>
    </row>
    <row r="140" spans="1:3" x14ac:dyDescent="0.2">
      <c r="A140">
        <v>138</v>
      </c>
      <c r="B140">
        <v>1.93240293459607</v>
      </c>
      <c r="C140">
        <v>1.3669154430338499</v>
      </c>
    </row>
    <row r="141" spans="1:3" x14ac:dyDescent="0.2">
      <c r="A141">
        <v>139</v>
      </c>
      <c r="B141">
        <v>0.49242881270626199</v>
      </c>
      <c r="C141">
        <v>0.83116860221497701</v>
      </c>
    </row>
    <row r="142" spans="1:3" x14ac:dyDescent="0.2">
      <c r="A142">
        <v>140</v>
      </c>
      <c r="B142">
        <v>1.13373786542738</v>
      </c>
      <c r="C142">
        <v>0.66379756679325796</v>
      </c>
    </row>
    <row r="143" spans="1:3" x14ac:dyDescent="0.2">
      <c r="A143">
        <v>141</v>
      </c>
      <c r="B143">
        <v>1.3198563167878601</v>
      </c>
      <c r="C143">
        <v>1.5517911432300999</v>
      </c>
    </row>
    <row r="144" spans="1:3" x14ac:dyDescent="0.2">
      <c r="A144">
        <v>142</v>
      </c>
      <c r="B144">
        <v>0.710466497879228</v>
      </c>
      <c r="C144">
        <v>0.191240596864861</v>
      </c>
    </row>
    <row r="145" spans="1:3" x14ac:dyDescent="0.2">
      <c r="A145">
        <v>143</v>
      </c>
      <c r="B145">
        <v>0.98523820133954298</v>
      </c>
      <c r="C145">
        <v>1.2408921828324699</v>
      </c>
    </row>
    <row r="146" spans="1:3" x14ac:dyDescent="0.2">
      <c r="A146">
        <v>144</v>
      </c>
      <c r="B146">
        <v>0.189907850037668</v>
      </c>
      <c r="C146">
        <v>0.205382725655777</v>
      </c>
    </row>
    <row r="147" spans="1:3" x14ac:dyDescent="0.2">
      <c r="A147">
        <v>145</v>
      </c>
      <c r="B147">
        <v>2.9902258966769701</v>
      </c>
      <c r="C147">
        <v>3.1311017427169001</v>
      </c>
    </row>
    <row r="148" spans="1:3" x14ac:dyDescent="0.2">
      <c r="A148">
        <v>146</v>
      </c>
      <c r="B148">
        <v>0.75923587226884504</v>
      </c>
      <c r="C148">
        <v>0.44346746671058301</v>
      </c>
    </row>
    <row r="149" spans="1:3" x14ac:dyDescent="0.2">
      <c r="A149">
        <v>147</v>
      </c>
      <c r="B149">
        <v>0.27760421585036099</v>
      </c>
      <c r="C149">
        <v>0.37798850853536398</v>
      </c>
    </row>
    <row r="150" spans="1:3" x14ac:dyDescent="0.2">
      <c r="A150">
        <v>148</v>
      </c>
      <c r="B150">
        <v>2.8535982509314102</v>
      </c>
      <c r="C150">
        <v>3.0751587739796902</v>
      </c>
    </row>
    <row r="151" spans="1:3" x14ac:dyDescent="0.2">
      <c r="A151">
        <v>149</v>
      </c>
      <c r="B151">
        <v>0.16881965798843299</v>
      </c>
      <c r="C151">
        <v>0.29330954363781597</v>
      </c>
    </row>
    <row r="152" spans="1:3" x14ac:dyDescent="0.2">
      <c r="A152">
        <v>150</v>
      </c>
      <c r="B152">
        <v>0.238220277471025</v>
      </c>
      <c r="C152">
        <v>0.17933011427257001</v>
      </c>
    </row>
    <row r="153" spans="1:3" x14ac:dyDescent="0.2">
      <c r="A153">
        <v>151</v>
      </c>
      <c r="B153">
        <v>0.25442007553960999</v>
      </c>
      <c r="C153">
        <v>0.197454732840912</v>
      </c>
    </row>
    <row r="154" spans="1:3" x14ac:dyDescent="0.2">
      <c r="A154">
        <v>152</v>
      </c>
      <c r="B154">
        <v>0.33637325715885202</v>
      </c>
      <c r="C154">
        <v>1.8545317251131099</v>
      </c>
    </row>
    <row r="155" spans="1:3" x14ac:dyDescent="0.2">
      <c r="A155">
        <v>153</v>
      </c>
      <c r="B155">
        <v>1.78369076943798</v>
      </c>
      <c r="C155">
        <v>1.5850001589036</v>
      </c>
    </row>
    <row r="156" spans="1:3" x14ac:dyDescent="0.2">
      <c r="A156">
        <v>154</v>
      </c>
      <c r="B156">
        <v>0.185412068872993</v>
      </c>
      <c r="C156">
        <v>0.33901334487101797</v>
      </c>
    </row>
    <row r="157" spans="1:3" x14ac:dyDescent="0.2">
      <c r="A157">
        <v>155</v>
      </c>
      <c r="B157">
        <v>0.18807346772667599</v>
      </c>
      <c r="C157">
        <v>0.15986520248389899</v>
      </c>
    </row>
    <row r="158" spans="1:3" x14ac:dyDescent="0.2">
      <c r="A158">
        <v>156</v>
      </c>
      <c r="B158">
        <v>0.19465613847891799</v>
      </c>
      <c r="C158">
        <v>0.240061821163393</v>
      </c>
    </row>
    <row r="159" spans="1:3" x14ac:dyDescent="0.2">
      <c r="A159">
        <v>157</v>
      </c>
      <c r="B159">
        <v>0.30902110626415602</v>
      </c>
      <c r="C159">
        <v>0.75265999084719404</v>
      </c>
    </row>
    <row r="160" spans="1:3" x14ac:dyDescent="0.2">
      <c r="A160">
        <v>158</v>
      </c>
      <c r="B160">
        <v>0.20899557453331299</v>
      </c>
      <c r="C160">
        <v>0.34796954175285999</v>
      </c>
    </row>
    <row r="161" spans="1:3" x14ac:dyDescent="0.2">
      <c r="A161">
        <v>159</v>
      </c>
      <c r="B161">
        <v>0.89107162609967205</v>
      </c>
      <c r="C161">
        <v>1.24435653417982</v>
      </c>
    </row>
    <row r="162" spans="1:3" x14ac:dyDescent="0.2">
      <c r="A162">
        <v>160</v>
      </c>
      <c r="B162">
        <v>0.22346812483334899</v>
      </c>
      <c r="C162">
        <v>0.270441408737637</v>
      </c>
    </row>
    <row r="163" spans="1:3" x14ac:dyDescent="0.2">
      <c r="A163">
        <v>161</v>
      </c>
      <c r="B163">
        <v>0.28225338309271603</v>
      </c>
      <c r="C163">
        <v>0.182286164998024</v>
      </c>
    </row>
    <row r="164" spans="1:3" x14ac:dyDescent="0.2">
      <c r="A164">
        <v>162</v>
      </c>
      <c r="B164">
        <v>0.22476954111927799</v>
      </c>
      <c r="C164">
        <v>0.74017955678824798</v>
      </c>
    </row>
    <row r="165" spans="1:3" x14ac:dyDescent="0.2">
      <c r="A165">
        <v>163</v>
      </c>
      <c r="B165">
        <v>0.195252149713149</v>
      </c>
      <c r="C165">
        <v>0.14881192979013</v>
      </c>
    </row>
    <row r="166" spans="1:3" x14ac:dyDescent="0.2">
      <c r="A166">
        <v>164</v>
      </c>
      <c r="B166">
        <v>0.71686080371861505</v>
      </c>
      <c r="C166">
        <v>0.91940446213086402</v>
      </c>
    </row>
    <row r="167" spans="1:3" x14ac:dyDescent="0.2">
      <c r="A167">
        <v>165</v>
      </c>
      <c r="B167">
        <v>0.594031353937577</v>
      </c>
      <c r="C167">
        <v>0.52553750131786503</v>
      </c>
    </row>
    <row r="168" spans="1:3" x14ac:dyDescent="0.2">
      <c r="A168">
        <v>166</v>
      </c>
      <c r="B168">
        <v>0.17140889466241399</v>
      </c>
      <c r="C168">
        <v>0.48503132462387599</v>
      </c>
    </row>
    <row r="169" spans="1:3" x14ac:dyDescent="0.2">
      <c r="A169">
        <v>167</v>
      </c>
      <c r="B169">
        <v>0.169522413478188</v>
      </c>
      <c r="C169">
        <v>0.22200887690170601</v>
      </c>
    </row>
    <row r="170" spans="1:3" x14ac:dyDescent="0.2">
      <c r="A170">
        <v>168</v>
      </c>
      <c r="B170">
        <v>0.18895962631730301</v>
      </c>
      <c r="C170">
        <v>0.282064989333283</v>
      </c>
    </row>
    <row r="171" spans="1:3" x14ac:dyDescent="0.2">
      <c r="A171">
        <v>169</v>
      </c>
      <c r="B171">
        <v>1.1313303595619999</v>
      </c>
      <c r="C171">
        <v>1.2852024019542301</v>
      </c>
    </row>
    <row r="172" spans="1:3" x14ac:dyDescent="0.2">
      <c r="A172">
        <v>170</v>
      </c>
      <c r="B172">
        <v>0.275516803330348</v>
      </c>
      <c r="C172">
        <v>0.28577569194049202</v>
      </c>
    </row>
    <row r="173" spans="1:3" x14ac:dyDescent="0.2">
      <c r="A173">
        <v>171</v>
      </c>
      <c r="B173">
        <v>0.22360728894443299</v>
      </c>
      <c r="C173">
        <v>0.48710228964469399</v>
      </c>
    </row>
    <row r="174" spans="1:3" x14ac:dyDescent="0.2">
      <c r="A174">
        <v>172</v>
      </c>
      <c r="B174">
        <v>0.22546799016121899</v>
      </c>
      <c r="C174">
        <v>0.48315582841597998</v>
      </c>
    </row>
    <row r="175" spans="1:3" x14ac:dyDescent="0.2">
      <c r="A175">
        <v>173</v>
      </c>
      <c r="B175">
        <v>0.70252028896467</v>
      </c>
      <c r="C175">
        <v>0.48310948749131599</v>
      </c>
    </row>
    <row r="176" spans="1:3" x14ac:dyDescent="0.2">
      <c r="A176">
        <v>174</v>
      </c>
      <c r="B176">
        <v>0.21324251866725999</v>
      </c>
      <c r="C176">
        <v>0.21598393724666701</v>
      </c>
    </row>
    <row r="177" spans="1:3" x14ac:dyDescent="0.2">
      <c r="A177">
        <v>175</v>
      </c>
      <c r="B177">
        <v>0.68359751849252504</v>
      </c>
      <c r="C177">
        <v>0.34238162713015002</v>
      </c>
    </row>
    <row r="178" spans="1:3" x14ac:dyDescent="0.2">
      <c r="A178">
        <v>176</v>
      </c>
      <c r="B178">
        <v>0.30595911728673297</v>
      </c>
      <c r="C178">
        <v>0.42907850270333697</v>
      </c>
    </row>
    <row r="179" spans="1:3" x14ac:dyDescent="0.2">
      <c r="A179">
        <v>177</v>
      </c>
      <c r="B179">
        <v>0.19840989974075801</v>
      </c>
      <c r="C179">
        <v>0.31777580746575601</v>
      </c>
    </row>
    <row r="180" spans="1:3" x14ac:dyDescent="0.2">
      <c r="A180">
        <v>178</v>
      </c>
      <c r="B180">
        <v>0.24959359294519801</v>
      </c>
      <c r="C180">
        <v>0.24290729108916201</v>
      </c>
    </row>
    <row r="181" spans="1:3" x14ac:dyDescent="0.2">
      <c r="A181">
        <v>179</v>
      </c>
      <c r="B181">
        <v>0.33042433361676299</v>
      </c>
      <c r="C181">
        <v>0.24965612441482499</v>
      </c>
    </row>
    <row r="182" spans="1:3" x14ac:dyDescent="0.2">
      <c r="A182">
        <v>180</v>
      </c>
      <c r="B182">
        <v>0.27728147438010198</v>
      </c>
      <c r="C182">
        <v>1.3687835274790601</v>
      </c>
    </row>
    <row r="183" spans="1:3" x14ac:dyDescent="0.2">
      <c r="A183">
        <v>181</v>
      </c>
      <c r="B183">
        <v>0.29856533234468702</v>
      </c>
      <c r="C183">
        <v>0.93214715059961895</v>
      </c>
    </row>
    <row r="184" spans="1:3" x14ac:dyDescent="0.2">
      <c r="A184">
        <v>182</v>
      </c>
      <c r="B184">
        <v>0.20914312028746099</v>
      </c>
      <c r="C184">
        <v>0.39897292547375302</v>
      </c>
    </row>
    <row r="185" spans="1:3" x14ac:dyDescent="0.2">
      <c r="A185">
        <v>183</v>
      </c>
      <c r="B185">
        <v>0.198759826610407</v>
      </c>
      <c r="C185">
        <v>0.73459856445960803</v>
      </c>
    </row>
    <row r="186" spans="1:3" x14ac:dyDescent="0.2">
      <c r="A186">
        <v>184</v>
      </c>
      <c r="B186">
        <v>0.193106822057421</v>
      </c>
      <c r="C186">
        <v>0.78959979689378601</v>
      </c>
    </row>
    <row r="187" spans="1:3" x14ac:dyDescent="0.2">
      <c r="A187">
        <v>185</v>
      </c>
      <c r="B187">
        <v>0.19052595735976499</v>
      </c>
      <c r="C187">
        <v>0.65337910938655896</v>
      </c>
    </row>
    <row r="188" spans="1:3" x14ac:dyDescent="0.2">
      <c r="A188">
        <v>186</v>
      </c>
      <c r="B188">
        <v>0.361207291585667</v>
      </c>
      <c r="C188">
        <v>0.32304356288441399</v>
      </c>
    </row>
    <row r="189" spans="1:3" x14ac:dyDescent="0.2">
      <c r="A189">
        <v>187</v>
      </c>
      <c r="B189">
        <v>0.17947152418859</v>
      </c>
      <c r="C189">
        <v>1.0231513786718101</v>
      </c>
    </row>
    <row r="190" spans="1:3" x14ac:dyDescent="0.2">
      <c r="A190">
        <v>188</v>
      </c>
      <c r="B190">
        <v>0.23551606209179601</v>
      </c>
      <c r="C190">
        <v>0.210111762805166</v>
      </c>
    </row>
    <row r="191" spans="1:3" x14ac:dyDescent="0.2">
      <c r="A191">
        <v>189</v>
      </c>
      <c r="B191">
        <v>0.29901781243005399</v>
      </c>
      <c r="C191">
        <v>0.26910854161182302</v>
      </c>
    </row>
    <row r="192" spans="1:3" x14ac:dyDescent="0.2">
      <c r="A192">
        <v>190</v>
      </c>
      <c r="B192">
        <v>0.165125024425507</v>
      </c>
      <c r="C192">
        <v>0.24830547447845699</v>
      </c>
    </row>
    <row r="193" spans="1:3" x14ac:dyDescent="0.2">
      <c r="A193">
        <v>191</v>
      </c>
      <c r="B193">
        <v>0.28130186463214102</v>
      </c>
      <c r="C193">
        <v>0.26086711965929099</v>
      </c>
    </row>
    <row r="194" spans="1:3" x14ac:dyDescent="0.2">
      <c r="A194">
        <v>192</v>
      </c>
      <c r="B194">
        <v>0.26316872941417702</v>
      </c>
      <c r="C194">
        <v>0.270000721712574</v>
      </c>
    </row>
    <row r="195" spans="1:3" x14ac:dyDescent="0.2">
      <c r="A195">
        <v>193</v>
      </c>
      <c r="B195">
        <v>0.29697109169887498</v>
      </c>
      <c r="C195">
        <v>0.30157750801673799</v>
      </c>
    </row>
    <row r="196" spans="1:3" x14ac:dyDescent="0.2">
      <c r="A196">
        <v>194</v>
      </c>
      <c r="B196">
        <v>0.26476360977174201</v>
      </c>
      <c r="C196">
        <v>0.28301238021886999</v>
      </c>
    </row>
    <row r="197" spans="1:3" x14ac:dyDescent="0.2">
      <c r="A197">
        <v>195</v>
      </c>
      <c r="B197">
        <v>0.234106487823841</v>
      </c>
      <c r="C197">
        <v>0.261384330872795</v>
      </c>
    </row>
    <row r="198" spans="1:3" x14ac:dyDescent="0.2">
      <c r="A198">
        <v>196</v>
      </c>
      <c r="B198">
        <v>0.45890581680293402</v>
      </c>
      <c r="C198">
        <v>0.42831752316368499</v>
      </c>
    </row>
    <row r="199" spans="1:3" x14ac:dyDescent="0.2">
      <c r="A199">
        <v>197</v>
      </c>
      <c r="B199">
        <v>0.22529018014195801</v>
      </c>
      <c r="C199">
        <v>0.22519231190948399</v>
      </c>
    </row>
    <row r="200" spans="1:3" x14ac:dyDescent="0.2">
      <c r="A200">
        <v>198</v>
      </c>
      <c r="B200">
        <v>0.17402145883171</v>
      </c>
      <c r="C200">
        <v>0.24701530562083601</v>
      </c>
    </row>
    <row r="201" spans="1:3" x14ac:dyDescent="0.2">
      <c r="A201">
        <v>199</v>
      </c>
      <c r="B201">
        <v>0.29375474653920802</v>
      </c>
      <c r="C201">
        <v>0.30150969614496498</v>
      </c>
    </row>
    <row r="202" spans="1:3" x14ac:dyDescent="0.2">
      <c r="A202">
        <v>200</v>
      </c>
      <c r="B202">
        <v>0.17829833240387899</v>
      </c>
      <c r="C202">
        <v>0.15282699536730601</v>
      </c>
    </row>
    <row r="203" spans="1:3" x14ac:dyDescent="0.2">
      <c r="A203">
        <v>201</v>
      </c>
      <c r="B203">
        <v>0.194256307021204</v>
      </c>
      <c r="C203">
        <v>0.21413369489130299</v>
      </c>
    </row>
    <row r="204" spans="1:3" x14ac:dyDescent="0.2">
      <c r="A204">
        <v>202</v>
      </c>
      <c r="B204">
        <v>0.23608739052380801</v>
      </c>
      <c r="C204">
        <v>0.177827419571538</v>
      </c>
    </row>
    <row r="205" spans="1:3" x14ac:dyDescent="0.2">
      <c r="A205">
        <v>203</v>
      </c>
      <c r="B205">
        <v>0.33418497451402601</v>
      </c>
      <c r="C205">
        <v>0.26517050351100702</v>
      </c>
    </row>
    <row r="206" spans="1:3" x14ac:dyDescent="0.2">
      <c r="A206">
        <v>204</v>
      </c>
      <c r="B206">
        <v>0.18453800599370801</v>
      </c>
      <c r="C206">
        <v>0.21390217604901399</v>
      </c>
    </row>
    <row r="207" spans="1:3" x14ac:dyDescent="0.2">
      <c r="A207">
        <v>205</v>
      </c>
      <c r="B207">
        <v>0.263124217271059</v>
      </c>
      <c r="C207">
        <v>0.53609033249411497</v>
      </c>
    </row>
    <row r="208" spans="1:3" x14ac:dyDescent="0.2">
      <c r="A208">
        <v>206</v>
      </c>
      <c r="B208">
        <v>0.30210313638796898</v>
      </c>
      <c r="C208">
        <v>0.30350553588476498</v>
      </c>
    </row>
    <row r="209" spans="1:3" x14ac:dyDescent="0.2">
      <c r="A209">
        <v>207</v>
      </c>
      <c r="B209">
        <v>0.335834999420772</v>
      </c>
      <c r="C209">
        <v>0.303042044362551</v>
      </c>
    </row>
    <row r="210" spans="1:3" x14ac:dyDescent="0.2">
      <c r="A210">
        <v>208</v>
      </c>
      <c r="B210">
        <v>0.25221664864344201</v>
      </c>
      <c r="C210">
        <v>0.15544206478714301</v>
      </c>
    </row>
    <row r="211" spans="1:3" x14ac:dyDescent="0.2">
      <c r="A211">
        <v>209</v>
      </c>
      <c r="B211">
        <v>0.209245075064001</v>
      </c>
      <c r="C211">
        <v>0.306322138599745</v>
      </c>
    </row>
    <row r="212" spans="1:3" x14ac:dyDescent="0.2">
      <c r="A212">
        <v>210</v>
      </c>
      <c r="B212">
        <v>0.27784757906477803</v>
      </c>
      <c r="C212">
        <v>0.260758712331773</v>
      </c>
    </row>
    <row r="213" spans="1:3" x14ac:dyDescent="0.2">
      <c r="A213">
        <v>211</v>
      </c>
      <c r="B213">
        <v>0.36443002279981201</v>
      </c>
      <c r="C213">
        <v>0.59078616826549502</v>
      </c>
    </row>
    <row r="214" spans="1:3" x14ac:dyDescent="0.2">
      <c r="A214">
        <v>212</v>
      </c>
      <c r="B214">
        <v>0.25216043488349399</v>
      </c>
      <c r="C214">
        <v>0.26105184085625699</v>
      </c>
    </row>
    <row r="215" spans="1:3" x14ac:dyDescent="0.2">
      <c r="A215">
        <v>213</v>
      </c>
      <c r="B215">
        <v>0.25262708270218398</v>
      </c>
      <c r="C215">
        <v>0.53033757180813301</v>
      </c>
    </row>
    <row r="216" spans="1:3" x14ac:dyDescent="0.2">
      <c r="A216">
        <v>214</v>
      </c>
      <c r="B216">
        <v>0.14493936371979499</v>
      </c>
      <c r="C216">
        <v>0.23312188969782499</v>
      </c>
    </row>
    <row r="217" spans="1:3" x14ac:dyDescent="0.2">
      <c r="A217">
        <v>215</v>
      </c>
      <c r="B217">
        <v>0.36873493738080698</v>
      </c>
      <c r="C217">
        <v>0.52428003213244601</v>
      </c>
    </row>
    <row r="218" spans="1:3" x14ac:dyDescent="0.2">
      <c r="A218">
        <v>216</v>
      </c>
      <c r="B218">
        <v>0.26034970350591802</v>
      </c>
      <c r="C218">
        <v>0.29073143110856497</v>
      </c>
    </row>
    <row r="219" spans="1:3" x14ac:dyDescent="0.2">
      <c r="A219">
        <v>217</v>
      </c>
      <c r="B219">
        <v>0.99858390505411598</v>
      </c>
      <c r="C219">
        <v>0.62540285784960004</v>
      </c>
    </row>
    <row r="220" spans="1:3" x14ac:dyDescent="0.2">
      <c r="A220">
        <v>218</v>
      </c>
      <c r="B220">
        <v>0.40948509660086002</v>
      </c>
      <c r="C220">
        <v>0.32842615273747799</v>
      </c>
    </row>
    <row r="221" spans="1:3" x14ac:dyDescent="0.2">
      <c r="A221">
        <v>219</v>
      </c>
      <c r="B221">
        <v>0.46469577683187901</v>
      </c>
      <c r="C221">
        <v>0.694987238493048</v>
      </c>
    </row>
    <row r="222" spans="1:3" x14ac:dyDescent="0.2">
      <c r="A222">
        <v>220</v>
      </c>
      <c r="B222">
        <v>0.26881474841027903</v>
      </c>
      <c r="C222">
        <v>0.38824263841573298</v>
      </c>
    </row>
    <row r="223" spans="1:3" x14ac:dyDescent="0.2">
      <c r="A223">
        <v>221</v>
      </c>
      <c r="B223">
        <v>0.35069598308463701</v>
      </c>
      <c r="C223">
        <v>0.36456319523893799</v>
      </c>
    </row>
    <row r="224" spans="1:3" x14ac:dyDescent="0.2">
      <c r="A224">
        <v>222</v>
      </c>
      <c r="B224">
        <v>0.215964523429583</v>
      </c>
      <c r="C224">
        <v>0.37169448906852898</v>
      </c>
    </row>
    <row r="225" spans="1:3" x14ac:dyDescent="0.2">
      <c r="A225">
        <v>223</v>
      </c>
      <c r="B225">
        <v>0.19224181941360699</v>
      </c>
      <c r="C225">
        <v>0.19356250425184399</v>
      </c>
    </row>
    <row r="226" spans="1:3" x14ac:dyDescent="0.2">
      <c r="A226">
        <v>224</v>
      </c>
      <c r="B226">
        <v>0.24545901689771499</v>
      </c>
      <c r="C226">
        <v>0.21535407602304399</v>
      </c>
    </row>
    <row r="227" spans="1:3" x14ac:dyDescent="0.2">
      <c r="A227">
        <v>225</v>
      </c>
      <c r="B227">
        <v>0.19173787400602499</v>
      </c>
      <c r="C227">
        <v>0.20866034986482801</v>
      </c>
    </row>
    <row r="228" spans="1:3" x14ac:dyDescent="0.2">
      <c r="A228">
        <v>226</v>
      </c>
      <c r="B228">
        <v>0.190167709885009</v>
      </c>
      <c r="C228">
        <v>0.16462821248346499</v>
      </c>
    </row>
    <row r="229" spans="1:3" x14ac:dyDescent="0.2">
      <c r="A229">
        <v>227</v>
      </c>
      <c r="B229">
        <v>0.16747625096969099</v>
      </c>
      <c r="C229">
        <v>0.157421478410947</v>
      </c>
    </row>
    <row r="230" spans="1:3" x14ac:dyDescent="0.2">
      <c r="A230">
        <v>228</v>
      </c>
      <c r="B230">
        <v>0.13642651836907399</v>
      </c>
      <c r="C230">
        <v>0.12638819621364999</v>
      </c>
    </row>
    <row r="231" spans="1:3" x14ac:dyDescent="0.2">
      <c r="A231">
        <v>229</v>
      </c>
      <c r="B231">
        <v>0.27379887236311701</v>
      </c>
      <c r="C231">
        <v>0.20878662895133901</v>
      </c>
    </row>
    <row r="232" spans="1:3" x14ac:dyDescent="0.2">
      <c r="A232">
        <v>230</v>
      </c>
      <c r="B232">
        <v>0.34851010097808299</v>
      </c>
      <c r="C232">
        <v>0.47133302692310403</v>
      </c>
    </row>
    <row r="233" spans="1:3" x14ac:dyDescent="0.2">
      <c r="A233">
        <v>231</v>
      </c>
      <c r="B233">
        <v>0.370692542151288</v>
      </c>
      <c r="C233">
        <v>0.589253799437359</v>
      </c>
    </row>
    <row r="234" spans="1:3" x14ac:dyDescent="0.2">
      <c r="A234">
        <v>232</v>
      </c>
      <c r="B234">
        <v>0.14933857100230999</v>
      </c>
      <c r="C234">
        <v>0.174025489118312</v>
      </c>
    </row>
    <row r="235" spans="1:3" x14ac:dyDescent="0.2">
      <c r="A235">
        <v>233</v>
      </c>
      <c r="B235">
        <v>0.27592691476682901</v>
      </c>
      <c r="C235">
        <v>0.25803710565091598</v>
      </c>
    </row>
    <row r="236" spans="1:3" x14ac:dyDescent="0.2">
      <c r="A236">
        <v>234</v>
      </c>
      <c r="B236">
        <v>0.27762763756452702</v>
      </c>
      <c r="C236">
        <v>0.27155701889739903</v>
      </c>
    </row>
    <row r="237" spans="1:3" x14ac:dyDescent="0.2">
      <c r="A237">
        <v>235</v>
      </c>
      <c r="B237">
        <v>0.239948559870206</v>
      </c>
      <c r="C237">
        <v>0.25958884765802398</v>
      </c>
    </row>
    <row r="238" spans="1:3" x14ac:dyDescent="0.2">
      <c r="A238">
        <v>236</v>
      </c>
      <c r="B238">
        <v>0.29519793906616199</v>
      </c>
      <c r="C238">
        <v>0.292387212432698</v>
      </c>
    </row>
    <row r="239" spans="1:3" x14ac:dyDescent="0.2">
      <c r="A239">
        <v>237</v>
      </c>
      <c r="B239">
        <v>0.14988812933974599</v>
      </c>
      <c r="C239">
        <v>0.20049515230937501</v>
      </c>
    </row>
    <row r="240" spans="1:3" x14ac:dyDescent="0.2">
      <c r="A240">
        <v>238</v>
      </c>
      <c r="B240">
        <v>0.32297799392300303</v>
      </c>
      <c r="C240">
        <v>0.31081722848930998</v>
      </c>
    </row>
    <row r="241" spans="1:3" x14ac:dyDescent="0.2">
      <c r="A241">
        <v>239</v>
      </c>
      <c r="B241">
        <v>0.23485192553599399</v>
      </c>
      <c r="C241">
        <v>0.27215810854580602</v>
      </c>
    </row>
    <row r="242" spans="1:3" x14ac:dyDescent="0.2">
      <c r="A242">
        <v>240</v>
      </c>
      <c r="B242">
        <v>0.16790437001158001</v>
      </c>
      <c r="C242">
        <v>0.189165266190466</v>
      </c>
    </row>
    <row r="243" spans="1:3" x14ac:dyDescent="0.2">
      <c r="A243">
        <v>241</v>
      </c>
      <c r="B243">
        <v>0.17141024998655599</v>
      </c>
      <c r="C243">
        <v>0.16027422542915001</v>
      </c>
    </row>
    <row r="244" spans="1:3" x14ac:dyDescent="0.2">
      <c r="A244">
        <v>242</v>
      </c>
      <c r="B244">
        <v>0.26967076753706798</v>
      </c>
      <c r="C244">
        <v>0.26975095240237301</v>
      </c>
    </row>
    <row r="245" spans="1:3" x14ac:dyDescent="0.2">
      <c r="A245">
        <v>243</v>
      </c>
      <c r="B245">
        <v>0.28487415604970301</v>
      </c>
      <c r="C245">
        <v>0.260433435239391</v>
      </c>
    </row>
    <row r="246" spans="1:3" x14ac:dyDescent="0.2">
      <c r="A246">
        <v>244</v>
      </c>
      <c r="B246">
        <v>0.184286474200823</v>
      </c>
      <c r="C246">
        <v>0.30228736878498502</v>
      </c>
    </row>
    <row r="247" spans="1:3" x14ac:dyDescent="0.2">
      <c r="A247">
        <v>245</v>
      </c>
      <c r="B247">
        <v>0.12989138458286401</v>
      </c>
      <c r="C247">
        <v>0.183048890747608</v>
      </c>
    </row>
    <row r="248" spans="1:3" x14ac:dyDescent="0.2">
      <c r="A248">
        <v>246</v>
      </c>
      <c r="B248">
        <v>0.21771718330031201</v>
      </c>
      <c r="C248">
        <v>0.305982294825974</v>
      </c>
    </row>
    <row r="249" spans="1:3" x14ac:dyDescent="0.2">
      <c r="A249">
        <v>247</v>
      </c>
      <c r="B249">
        <v>0.174954350730156</v>
      </c>
      <c r="C249">
        <v>0.18743006575152399</v>
      </c>
    </row>
    <row r="250" spans="1:3" x14ac:dyDescent="0.2">
      <c r="A250">
        <v>248</v>
      </c>
      <c r="B250">
        <v>0.16762226103139699</v>
      </c>
      <c r="C250">
        <v>0.176110570060035</v>
      </c>
    </row>
    <row r="251" spans="1:3" x14ac:dyDescent="0.2">
      <c r="A251">
        <v>249</v>
      </c>
      <c r="B251">
        <v>0.35389565278864099</v>
      </c>
      <c r="C251">
        <v>0.461082057451286</v>
      </c>
    </row>
    <row r="252" spans="1:3" x14ac:dyDescent="0.2">
      <c r="A252">
        <v>250</v>
      </c>
      <c r="B252">
        <v>0.177522836934352</v>
      </c>
      <c r="C252">
        <v>0.15811488646118199</v>
      </c>
    </row>
    <row r="253" spans="1:3" x14ac:dyDescent="0.2">
      <c r="A253">
        <v>251</v>
      </c>
      <c r="B253">
        <v>0.22818246238207901</v>
      </c>
      <c r="C253">
        <v>0.202514134166247</v>
      </c>
    </row>
    <row r="254" spans="1:3" x14ac:dyDescent="0.2">
      <c r="A254">
        <v>252</v>
      </c>
      <c r="B254">
        <v>0.25818012686598202</v>
      </c>
      <c r="C254">
        <v>0.21698125201000901</v>
      </c>
    </row>
    <row r="255" spans="1:3" x14ac:dyDescent="0.2">
      <c r="A255">
        <v>253</v>
      </c>
      <c r="B255">
        <v>4.5876352066041699</v>
      </c>
      <c r="C255">
        <v>4.4336103454642899</v>
      </c>
    </row>
    <row r="256" spans="1:3" x14ac:dyDescent="0.2">
      <c r="A256">
        <v>254</v>
      </c>
      <c r="B256">
        <v>0.88088053980196102</v>
      </c>
      <c r="C256">
        <v>0.69026101000087503</v>
      </c>
    </row>
    <row r="257" spans="1:3" x14ac:dyDescent="0.2">
      <c r="A257">
        <v>255</v>
      </c>
      <c r="B257">
        <v>2.0566360592797901</v>
      </c>
      <c r="C257">
        <v>1.60548549344668</v>
      </c>
    </row>
    <row r="258" spans="1:3" x14ac:dyDescent="0.2">
      <c r="A258">
        <v>256</v>
      </c>
      <c r="B258">
        <v>1.08422244398204</v>
      </c>
      <c r="C258">
        <v>0.76956935663597204</v>
      </c>
    </row>
    <row r="259" spans="1:3" x14ac:dyDescent="0.2">
      <c r="A259">
        <v>257</v>
      </c>
      <c r="B259">
        <v>0.57588737206907303</v>
      </c>
      <c r="C259">
        <v>0.30004746524102999</v>
      </c>
    </row>
    <row r="260" spans="1:3" x14ac:dyDescent="0.2">
      <c r="A260">
        <v>258</v>
      </c>
      <c r="B260">
        <v>0.56096493571575401</v>
      </c>
      <c r="C260">
        <v>1.05155390453248</v>
      </c>
    </row>
    <row r="261" spans="1:3" x14ac:dyDescent="0.2">
      <c r="A261">
        <v>259</v>
      </c>
      <c r="B261">
        <v>0.94621736392060996</v>
      </c>
      <c r="C261">
        <v>2.4488344116221898</v>
      </c>
    </row>
    <row r="262" spans="1:3" x14ac:dyDescent="0.2">
      <c r="A262">
        <v>260</v>
      </c>
      <c r="B262">
        <v>3.8302184024521702</v>
      </c>
      <c r="C262">
        <v>3.6100091374128498</v>
      </c>
    </row>
    <row r="263" spans="1:3" x14ac:dyDescent="0.2">
      <c r="A263">
        <v>261</v>
      </c>
      <c r="B263">
        <v>1.4530318112529601</v>
      </c>
      <c r="C263">
        <v>0.68004265636112904</v>
      </c>
    </row>
    <row r="264" spans="1:3" x14ac:dyDescent="0.2">
      <c r="A264">
        <v>262</v>
      </c>
      <c r="B264">
        <v>1.1830189364235999</v>
      </c>
      <c r="C264">
        <v>2.2406794710394702</v>
      </c>
    </row>
    <row r="265" spans="1:3" x14ac:dyDescent="0.2">
      <c r="A265">
        <v>263</v>
      </c>
      <c r="B265">
        <v>0.23935041322883599</v>
      </c>
      <c r="C265">
        <v>0.64718268153783898</v>
      </c>
    </row>
    <row r="266" spans="1:3" x14ac:dyDescent="0.2">
      <c r="A266">
        <v>264</v>
      </c>
      <c r="B266">
        <v>0.677609919978858</v>
      </c>
      <c r="C266">
        <v>0.51912267680892998</v>
      </c>
    </row>
    <row r="267" spans="1:3" x14ac:dyDescent="0.2">
      <c r="A267">
        <v>265</v>
      </c>
      <c r="B267">
        <v>0.21122949282433801</v>
      </c>
      <c r="C267">
        <v>0.26657598770473001</v>
      </c>
    </row>
    <row r="268" spans="1:3" x14ac:dyDescent="0.2">
      <c r="A268">
        <v>266</v>
      </c>
      <c r="B268">
        <v>1.55195621661973</v>
      </c>
      <c r="C268">
        <v>0.78035082998442695</v>
      </c>
    </row>
    <row r="269" spans="1:3" x14ac:dyDescent="0.2">
      <c r="A269">
        <v>267</v>
      </c>
      <c r="B269">
        <v>0.14972704002718101</v>
      </c>
      <c r="C269">
        <v>0.213734625287929</v>
      </c>
    </row>
    <row r="270" spans="1:3" x14ac:dyDescent="0.2">
      <c r="A270">
        <v>268</v>
      </c>
      <c r="B270">
        <v>2.1978865987448799</v>
      </c>
      <c r="C270">
        <v>2.1581132339828599</v>
      </c>
    </row>
    <row r="271" spans="1:3" x14ac:dyDescent="0.2">
      <c r="A271">
        <v>269</v>
      </c>
      <c r="B271">
        <v>0.42745677997443599</v>
      </c>
      <c r="C271">
        <v>0.18889311587697999</v>
      </c>
    </row>
    <row r="272" spans="1:3" x14ac:dyDescent="0.2">
      <c r="A272">
        <v>270</v>
      </c>
      <c r="B272">
        <v>1.0086925065580701</v>
      </c>
      <c r="C272">
        <v>0.422801558294844</v>
      </c>
    </row>
    <row r="273" spans="1:3" x14ac:dyDescent="0.2">
      <c r="A273">
        <v>271</v>
      </c>
      <c r="B273">
        <v>0.66857219785216804</v>
      </c>
      <c r="C273">
        <v>1.1072414901188701</v>
      </c>
    </row>
    <row r="274" spans="1:3" x14ac:dyDescent="0.2">
      <c r="A274">
        <v>272</v>
      </c>
      <c r="B274">
        <v>0.16805160778575301</v>
      </c>
      <c r="C274">
        <v>0.27791376992296901</v>
      </c>
    </row>
    <row r="275" spans="1:3" x14ac:dyDescent="0.2">
      <c r="A275">
        <v>273</v>
      </c>
      <c r="B275">
        <v>1.0002671020365299</v>
      </c>
      <c r="C275">
        <v>1.1989356521274199</v>
      </c>
    </row>
    <row r="276" spans="1:3" x14ac:dyDescent="0.2">
      <c r="A276">
        <v>274</v>
      </c>
      <c r="B276">
        <v>1.9930979875588899</v>
      </c>
      <c r="C276">
        <v>1.5602839300059901</v>
      </c>
    </row>
    <row r="277" spans="1:3" x14ac:dyDescent="0.2">
      <c r="A277">
        <v>275</v>
      </c>
      <c r="B277">
        <v>0.18262953925346001</v>
      </c>
      <c r="C277">
        <v>0.35766538307520801</v>
      </c>
    </row>
    <row r="278" spans="1:3" x14ac:dyDescent="0.2">
      <c r="A278">
        <v>276</v>
      </c>
      <c r="B278">
        <v>0.25507562883755303</v>
      </c>
      <c r="C278">
        <v>0.17168750946932401</v>
      </c>
    </row>
    <row r="279" spans="1:3" x14ac:dyDescent="0.2">
      <c r="A279">
        <v>277</v>
      </c>
      <c r="B279">
        <v>0.16447889141812799</v>
      </c>
      <c r="C279">
        <v>0.26489202314413102</v>
      </c>
    </row>
    <row r="280" spans="1:3" x14ac:dyDescent="0.2">
      <c r="A280">
        <v>278</v>
      </c>
      <c r="B280">
        <v>0.16214221613725799</v>
      </c>
      <c r="C280">
        <v>0.24253298954640601</v>
      </c>
    </row>
    <row r="281" spans="1:3" x14ac:dyDescent="0.2">
      <c r="A281">
        <v>279</v>
      </c>
      <c r="B281">
        <v>0.26219669643392801</v>
      </c>
      <c r="C281">
        <v>0.43304506507614798</v>
      </c>
    </row>
    <row r="282" spans="1:3" x14ac:dyDescent="0.2">
      <c r="A282">
        <v>280</v>
      </c>
      <c r="B282">
        <v>0.44616819593878798</v>
      </c>
      <c r="C282">
        <v>0.27235683110426501</v>
      </c>
    </row>
    <row r="283" spans="1:3" x14ac:dyDescent="0.2">
      <c r="A283">
        <v>281</v>
      </c>
      <c r="B283">
        <v>0.217456996998904</v>
      </c>
      <c r="C283">
        <v>1.1003581766748001</v>
      </c>
    </row>
    <row r="284" spans="1:3" x14ac:dyDescent="0.2">
      <c r="A284">
        <v>282</v>
      </c>
      <c r="B284">
        <v>0.78191591507050195</v>
      </c>
      <c r="C284">
        <v>1.4649555381293999</v>
      </c>
    </row>
    <row r="285" spans="1:3" x14ac:dyDescent="0.2">
      <c r="A285">
        <v>283</v>
      </c>
      <c r="B285">
        <v>1.5268336258559301</v>
      </c>
      <c r="C285">
        <v>1.29620385489405</v>
      </c>
    </row>
    <row r="286" spans="1:3" x14ac:dyDescent="0.2">
      <c r="A286">
        <v>284</v>
      </c>
      <c r="B286">
        <v>0.25457893620302702</v>
      </c>
      <c r="C286">
        <v>2.2428712666578998</v>
      </c>
    </row>
    <row r="287" spans="1:3" x14ac:dyDescent="0.2">
      <c r="A287">
        <v>285</v>
      </c>
      <c r="B287">
        <v>0.13482042541164199</v>
      </c>
      <c r="C287">
        <v>0.158956585140173</v>
      </c>
    </row>
    <row r="288" spans="1:3" x14ac:dyDescent="0.2">
      <c r="A288">
        <v>286</v>
      </c>
      <c r="B288">
        <v>1.22259677312731</v>
      </c>
      <c r="C288">
        <v>1.1986378341809401</v>
      </c>
    </row>
    <row r="289" spans="1:3" x14ac:dyDescent="0.2">
      <c r="A289">
        <v>287</v>
      </c>
      <c r="B289">
        <v>0.219018050347837</v>
      </c>
      <c r="C289">
        <v>1.0458648305335201</v>
      </c>
    </row>
    <row r="290" spans="1:3" x14ac:dyDescent="0.2">
      <c r="A290">
        <v>288</v>
      </c>
      <c r="B290">
        <v>0.472562658983192</v>
      </c>
      <c r="C290">
        <v>0.47825174231367801</v>
      </c>
    </row>
    <row r="291" spans="1:3" x14ac:dyDescent="0.2">
      <c r="A291">
        <v>289</v>
      </c>
      <c r="B291">
        <v>0.16345583788656701</v>
      </c>
      <c r="C291">
        <v>0.243497150997142</v>
      </c>
    </row>
    <row r="292" spans="1:3" x14ac:dyDescent="0.2">
      <c r="A292">
        <v>290</v>
      </c>
      <c r="B292">
        <v>0.15128203590252401</v>
      </c>
      <c r="C292">
        <v>0.18224209206493899</v>
      </c>
    </row>
    <row r="293" spans="1:3" x14ac:dyDescent="0.2">
      <c r="A293">
        <v>291</v>
      </c>
      <c r="B293">
        <v>0.165915151770618</v>
      </c>
      <c r="C293">
        <v>0.19501649652503</v>
      </c>
    </row>
    <row r="294" spans="1:3" x14ac:dyDescent="0.2">
      <c r="A294">
        <v>292</v>
      </c>
      <c r="B294">
        <v>0.67964067894652103</v>
      </c>
      <c r="C294">
        <v>0.43895945810947101</v>
      </c>
    </row>
    <row r="295" spans="1:3" x14ac:dyDescent="0.2">
      <c r="A295">
        <v>293</v>
      </c>
      <c r="B295">
        <v>0.51181285833840595</v>
      </c>
      <c r="C295">
        <v>0.749765515554494</v>
      </c>
    </row>
    <row r="296" spans="1:3" x14ac:dyDescent="0.2">
      <c r="A296">
        <v>294</v>
      </c>
      <c r="B296">
        <v>0.15858200473887499</v>
      </c>
      <c r="C296">
        <v>0.22512945512966101</v>
      </c>
    </row>
    <row r="297" spans="1:3" x14ac:dyDescent="0.2">
      <c r="A297">
        <v>295</v>
      </c>
      <c r="B297">
        <v>0.68816047922938295</v>
      </c>
      <c r="C297">
        <v>0.353903335719569</v>
      </c>
    </row>
    <row r="298" spans="1:3" x14ac:dyDescent="0.2">
      <c r="A298">
        <v>296</v>
      </c>
      <c r="B298">
        <v>0.22227360883490899</v>
      </c>
      <c r="C298">
        <v>0.188808268384941</v>
      </c>
    </row>
    <row r="299" spans="1:3" x14ac:dyDescent="0.2">
      <c r="A299">
        <v>297</v>
      </c>
      <c r="B299">
        <v>0.18751540135855099</v>
      </c>
      <c r="C299">
        <v>0.31956041712946498</v>
      </c>
    </row>
    <row r="300" spans="1:3" x14ac:dyDescent="0.2">
      <c r="A300">
        <v>298</v>
      </c>
      <c r="B300">
        <v>0.17437923523095999</v>
      </c>
      <c r="C300">
        <v>0.42325797918494901</v>
      </c>
    </row>
    <row r="301" spans="1:3" x14ac:dyDescent="0.2">
      <c r="A301">
        <v>299</v>
      </c>
      <c r="B301">
        <v>0.195350984777442</v>
      </c>
      <c r="C301">
        <v>0.36419113940513897</v>
      </c>
    </row>
    <row r="302" spans="1:3" x14ac:dyDescent="0.2">
      <c r="A302">
        <v>300</v>
      </c>
      <c r="B302">
        <v>0.50375219673076499</v>
      </c>
      <c r="C302">
        <v>0.340264579920524</v>
      </c>
    </row>
    <row r="303" spans="1:3" x14ac:dyDescent="0.2">
      <c r="A303">
        <v>301</v>
      </c>
      <c r="B303">
        <v>0.18303073754118601</v>
      </c>
      <c r="C303">
        <v>0.20859948534441899</v>
      </c>
    </row>
    <row r="304" spans="1:3" x14ac:dyDescent="0.2">
      <c r="A304">
        <v>302</v>
      </c>
      <c r="B304">
        <v>0.23861615734682401</v>
      </c>
      <c r="C304">
        <v>0.248389251991251</v>
      </c>
    </row>
    <row r="305" spans="1:3" x14ac:dyDescent="0.2">
      <c r="A305">
        <v>303</v>
      </c>
      <c r="B305">
        <v>0.21987249429602901</v>
      </c>
      <c r="C305">
        <v>0.47172527189007601</v>
      </c>
    </row>
    <row r="306" spans="1:3" x14ac:dyDescent="0.2">
      <c r="A306">
        <v>304</v>
      </c>
      <c r="B306">
        <v>0.33319079176016803</v>
      </c>
      <c r="C306">
        <v>0.218587583352752</v>
      </c>
    </row>
    <row r="307" spans="1:3" x14ac:dyDescent="0.2">
      <c r="A307">
        <v>305</v>
      </c>
      <c r="B307">
        <v>0.79298618885852701</v>
      </c>
      <c r="C307">
        <v>0.89979636502412597</v>
      </c>
    </row>
    <row r="308" spans="1:3" x14ac:dyDescent="0.2">
      <c r="A308">
        <v>306</v>
      </c>
      <c r="B308">
        <v>0.16497546877438499</v>
      </c>
      <c r="C308">
        <v>0.18078262552341301</v>
      </c>
    </row>
    <row r="309" spans="1:3" x14ac:dyDescent="0.2">
      <c r="A309">
        <v>307</v>
      </c>
      <c r="B309">
        <v>0.275344915007049</v>
      </c>
      <c r="C309">
        <v>0.44415427630980803</v>
      </c>
    </row>
    <row r="310" spans="1:3" x14ac:dyDescent="0.2">
      <c r="A310">
        <v>308</v>
      </c>
      <c r="B310">
        <v>0.21636001574455399</v>
      </c>
      <c r="C310">
        <v>0.53548902989957003</v>
      </c>
    </row>
    <row r="311" spans="1:3" x14ac:dyDescent="0.2">
      <c r="A311">
        <v>309</v>
      </c>
      <c r="B311">
        <v>0.22401910428581701</v>
      </c>
      <c r="C311">
        <v>1.3655646569223601</v>
      </c>
    </row>
    <row r="312" spans="1:3" x14ac:dyDescent="0.2">
      <c r="A312">
        <v>310</v>
      </c>
      <c r="B312">
        <v>0.182125007600415</v>
      </c>
      <c r="C312">
        <v>0.32848852067284801</v>
      </c>
    </row>
    <row r="313" spans="1:3" x14ac:dyDescent="0.2">
      <c r="A313">
        <v>311</v>
      </c>
      <c r="B313">
        <v>0.77932653362832005</v>
      </c>
      <c r="C313">
        <v>0.72782281828016604</v>
      </c>
    </row>
    <row r="314" spans="1:3" x14ac:dyDescent="0.2">
      <c r="A314">
        <v>312</v>
      </c>
      <c r="B314">
        <v>0.49632044481231102</v>
      </c>
      <c r="C314">
        <v>0.42819165550108002</v>
      </c>
    </row>
    <row r="315" spans="1:3" x14ac:dyDescent="0.2">
      <c r="A315">
        <v>313</v>
      </c>
      <c r="B315">
        <v>0.179276112404606</v>
      </c>
      <c r="C315">
        <v>0.54195727788385495</v>
      </c>
    </row>
    <row r="316" spans="1:3" x14ac:dyDescent="0.2">
      <c r="A316">
        <v>314</v>
      </c>
      <c r="B316">
        <v>0.17556983122299299</v>
      </c>
      <c r="C316">
        <v>0.67976397112253995</v>
      </c>
    </row>
    <row r="317" spans="1:3" x14ac:dyDescent="0.2">
      <c r="A317">
        <v>315</v>
      </c>
      <c r="B317">
        <v>0.223515044691416</v>
      </c>
      <c r="C317">
        <v>0.27618632112814701</v>
      </c>
    </row>
    <row r="318" spans="1:3" x14ac:dyDescent="0.2">
      <c r="A318">
        <v>316</v>
      </c>
      <c r="B318">
        <v>0.22006124802496499</v>
      </c>
      <c r="C318">
        <v>0.23297790824804901</v>
      </c>
    </row>
    <row r="319" spans="1:3" x14ac:dyDescent="0.2">
      <c r="A319">
        <v>317</v>
      </c>
      <c r="B319">
        <v>0.28723831793460503</v>
      </c>
      <c r="C319">
        <v>0.17284189185207099</v>
      </c>
    </row>
    <row r="320" spans="1:3" x14ac:dyDescent="0.2">
      <c r="A320">
        <v>318</v>
      </c>
      <c r="B320">
        <v>0.16956577102672299</v>
      </c>
      <c r="C320">
        <v>0.17484067791637301</v>
      </c>
    </row>
    <row r="321" spans="1:3" x14ac:dyDescent="0.2">
      <c r="A321">
        <v>319</v>
      </c>
      <c r="B321">
        <v>0.22116807583084999</v>
      </c>
      <c r="C321">
        <v>0.24041353459352199</v>
      </c>
    </row>
    <row r="322" spans="1:3" x14ac:dyDescent="0.2">
      <c r="A322">
        <v>320</v>
      </c>
      <c r="B322">
        <v>0.29994240034606801</v>
      </c>
      <c r="C322">
        <v>0.68267153872785802</v>
      </c>
    </row>
    <row r="323" spans="1:3" x14ac:dyDescent="0.2">
      <c r="A323">
        <v>321</v>
      </c>
      <c r="B323">
        <v>0.14995139995655701</v>
      </c>
      <c r="C323">
        <v>0.23729873827117201</v>
      </c>
    </row>
    <row r="324" spans="1:3" x14ac:dyDescent="0.2">
      <c r="A324">
        <v>322</v>
      </c>
      <c r="B324">
        <v>0.38590965861554999</v>
      </c>
      <c r="C324">
        <v>0.32865650919803502</v>
      </c>
    </row>
    <row r="325" spans="1:3" x14ac:dyDescent="0.2">
      <c r="A325">
        <v>323</v>
      </c>
      <c r="B325">
        <v>0.19998710295876501</v>
      </c>
      <c r="C325">
        <v>0.28783907419844701</v>
      </c>
    </row>
    <row r="326" spans="1:3" x14ac:dyDescent="0.2">
      <c r="A326">
        <v>324</v>
      </c>
      <c r="B326">
        <v>0.16354321479543399</v>
      </c>
      <c r="C326">
        <v>0.31697803318354101</v>
      </c>
    </row>
    <row r="327" spans="1:3" x14ac:dyDescent="0.2">
      <c r="A327">
        <v>325</v>
      </c>
      <c r="B327">
        <v>0.24675617741100001</v>
      </c>
      <c r="C327">
        <v>0.21928015728286401</v>
      </c>
    </row>
    <row r="328" spans="1:3" x14ac:dyDescent="0.2">
      <c r="A328">
        <v>326</v>
      </c>
      <c r="B328">
        <v>0.39202426770542298</v>
      </c>
      <c r="C328">
        <v>0.23486117899605</v>
      </c>
    </row>
    <row r="329" spans="1:3" x14ac:dyDescent="0.2">
      <c r="A329">
        <v>327</v>
      </c>
      <c r="B329">
        <v>0.18443582964444699</v>
      </c>
      <c r="C329">
        <v>0.139298501462711</v>
      </c>
    </row>
    <row r="330" spans="1:3" x14ac:dyDescent="0.2">
      <c r="A330">
        <v>328</v>
      </c>
      <c r="B330">
        <v>0.14944163633028801</v>
      </c>
      <c r="C330">
        <v>0.156934720662918</v>
      </c>
    </row>
    <row r="331" spans="1:3" x14ac:dyDescent="0.2">
      <c r="A331">
        <v>329</v>
      </c>
      <c r="B331">
        <v>0.22375821935138401</v>
      </c>
      <c r="C331">
        <v>0.36211407747156499</v>
      </c>
    </row>
    <row r="332" spans="1:3" x14ac:dyDescent="0.2">
      <c r="A332">
        <v>330</v>
      </c>
      <c r="B332">
        <v>0.56028594307954405</v>
      </c>
      <c r="C332">
        <v>1.0994270575242699</v>
      </c>
    </row>
    <row r="333" spans="1:3" x14ac:dyDescent="0.2">
      <c r="A333">
        <v>331</v>
      </c>
      <c r="B333">
        <v>0.14458957787900201</v>
      </c>
      <c r="C333">
        <v>0.76800182693540597</v>
      </c>
    </row>
    <row r="334" spans="1:3" x14ac:dyDescent="0.2">
      <c r="A334">
        <v>332</v>
      </c>
      <c r="B334">
        <v>0.22442104716044001</v>
      </c>
      <c r="C334">
        <v>0.29466932891036501</v>
      </c>
    </row>
    <row r="335" spans="1:3" x14ac:dyDescent="0.2">
      <c r="A335">
        <v>333</v>
      </c>
      <c r="B335">
        <v>0.76858712241399296</v>
      </c>
      <c r="C335">
        <v>0.64327721074607302</v>
      </c>
    </row>
    <row r="336" spans="1:3" x14ac:dyDescent="0.2">
      <c r="A336">
        <v>334</v>
      </c>
      <c r="B336">
        <v>0.14305427327034001</v>
      </c>
      <c r="C336">
        <v>0.16411070420216001</v>
      </c>
    </row>
    <row r="337" spans="1:3" x14ac:dyDescent="0.2">
      <c r="A337">
        <v>335</v>
      </c>
      <c r="B337">
        <v>0.15746240346658599</v>
      </c>
      <c r="C337">
        <v>0.26795827487051399</v>
      </c>
    </row>
    <row r="338" spans="1:3" x14ac:dyDescent="0.2">
      <c r="A338">
        <v>336</v>
      </c>
      <c r="B338">
        <v>0.32973109815373203</v>
      </c>
      <c r="C338">
        <v>0.27869387437980497</v>
      </c>
    </row>
    <row r="339" spans="1:3" x14ac:dyDescent="0.2">
      <c r="A339">
        <v>337</v>
      </c>
      <c r="B339">
        <v>0.34297234828087397</v>
      </c>
      <c r="C339">
        <v>0.40293420931290003</v>
      </c>
    </row>
    <row r="340" spans="1:3" x14ac:dyDescent="0.2">
      <c r="A340">
        <v>338</v>
      </c>
      <c r="B340">
        <v>0.14767351286784999</v>
      </c>
      <c r="C340">
        <v>0.14837240309153299</v>
      </c>
    </row>
    <row r="341" spans="1:3" x14ac:dyDescent="0.2">
      <c r="A341">
        <v>339</v>
      </c>
      <c r="B341">
        <v>0.364101138667766</v>
      </c>
      <c r="C341">
        <v>0.32060642409155499</v>
      </c>
    </row>
    <row r="342" spans="1:3" x14ac:dyDescent="0.2">
      <c r="A342">
        <v>340</v>
      </c>
      <c r="B342">
        <v>0.21446284320828099</v>
      </c>
      <c r="C342">
        <v>0.18249462442942399</v>
      </c>
    </row>
    <row r="343" spans="1:3" x14ac:dyDescent="0.2">
      <c r="A343">
        <v>341</v>
      </c>
      <c r="B343">
        <v>0.15735951273526899</v>
      </c>
      <c r="C343">
        <v>0.18020021714750101</v>
      </c>
    </row>
    <row r="344" spans="1:3" x14ac:dyDescent="0.2">
      <c r="A344">
        <v>342</v>
      </c>
      <c r="B344">
        <v>0.20730318883124199</v>
      </c>
      <c r="C344">
        <v>0.98813007142475595</v>
      </c>
    </row>
    <row r="345" spans="1:3" x14ac:dyDescent="0.2">
      <c r="A345">
        <v>343</v>
      </c>
      <c r="B345">
        <v>0.219392908594266</v>
      </c>
      <c r="C345">
        <v>0.24505186252956501</v>
      </c>
    </row>
    <row r="346" spans="1:3" x14ac:dyDescent="0.2">
      <c r="A346">
        <v>344</v>
      </c>
      <c r="B346">
        <v>0.30141422414936397</v>
      </c>
      <c r="C346">
        <v>0.201361361471668</v>
      </c>
    </row>
    <row r="347" spans="1:3" x14ac:dyDescent="0.2">
      <c r="A347">
        <v>345</v>
      </c>
      <c r="B347">
        <v>0.17986657195931999</v>
      </c>
      <c r="C347">
        <v>0.17117484403805699</v>
      </c>
    </row>
    <row r="348" spans="1:3" x14ac:dyDescent="0.2">
      <c r="A348">
        <v>346</v>
      </c>
      <c r="B348">
        <v>1.12626494539782</v>
      </c>
      <c r="C348">
        <v>0.95031349032309598</v>
      </c>
    </row>
    <row r="349" spans="1:3" x14ac:dyDescent="0.2">
      <c r="A349">
        <v>347</v>
      </c>
      <c r="B349">
        <v>0.2081156487013</v>
      </c>
      <c r="C349">
        <v>0.220835463148608</v>
      </c>
    </row>
    <row r="350" spans="1:3" x14ac:dyDescent="0.2">
      <c r="A350">
        <v>348</v>
      </c>
      <c r="B350">
        <v>0.22473114338126901</v>
      </c>
      <c r="C350">
        <v>0.24624317548012301</v>
      </c>
    </row>
    <row r="351" spans="1:3" x14ac:dyDescent="0.2">
      <c r="A351">
        <v>349</v>
      </c>
      <c r="B351">
        <v>0.16701225747496801</v>
      </c>
      <c r="C351">
        <v>0.18716700391470001</v>
      </c>
    </row>
    <row r="352" spans="1:3" x14ac:dyDescent="0.2">
      <c r="A352">
        <v>350</v>
      </c>
      <c r="B352">
        <v>0.21683926571630199</v>
      </c>
      <c r="C352">
        <v>0.19864605869580701</v>
      </c>
    </row>
    <row r="353" spans="1:3" x14ac:dyDescent="0.2">
      <c r="A353">
        <v>351</v>
      </c>
      <c r="B353">
        <v>0.14656241794335501</v>
      </c>
      <c r="C353">
        <v>0.29614376287634703</v>
      </c>
    </row>
    <row r="354" spans="1:3" x14ac:dyDescent="0.2">
      <c r="A354">
        <v>352</v>
      </c>
      <c r="B354">
        <v>0.19585474821861601</v>
      </c>
      <c r="C354">
        <v>0.208369323174322</v>
      </c>
    </row>
    <row r="355" spans="1:3" x14ac:dyDescent="0.2">
      <c r="A355">
        <v>353</v>
      </c>
      <c r="B355">
        <v>0.14264018727126301</v>
      </c>
      <c r="C355">
        <v>0.71469743105123096</v>
      </c>
    </row>
    <row r="356" spans="1:3" x14ac:dyDescent="0.2">
      <c r="A356">
        <v>354</v>
      </c>
      <c r="B356">
        <v>0.31271823933878001</v>
      </c>
      <c r="C356">
        <v>0.30476568266070803</v>
      </c>
    </row>
    <row r="357" spans="1:3" x14ac:dyDescent="0.2">
      <c r="A357">
        <v>355</v>
      </c>
      <c r="B357">
        <v>0.20261800901110499</v>
      </c>
      <c r="C357">
        <v>0.41371795554624802</v>
      </c>
    </row>
    <row r="358" spans="1:3" x14ac:dyDescent="0.2">
      <c r="A358">
        <v>356</v>
      </c>
      <c r="B358">
        <v>0.85304015310528303</v>
      </c>
      <c r="C358">
        <v>1.2115127946880899</v>
      </c>
    </row>
    <row r="359" spans="1:3" x14ac:dyDescent="0.2">
      <c r="A359">
        <v>357</v>
      </c>
      <c r="B359">
        <v>0.33086546890323698</v>
      </c>
      <c r="C359">
        <v>0.27615749035283099</v>
      </c>
    </row>
    <row r="360" spans="1:3" x14ac:dyDescent="0.2">
      <c r="A360">
        <v>358</v>
      </c>
      <c r="B360">
        <v>0.23661554222879499</v>
      </c>
      <c r="C360">
        <v>0.25824247614611001</v>
      </c>
    </row>
    <row r="361" spans="1:3" x14ac:dyDescent="0.2">
      <c r="A361">
        <v>359</v>
      </c>
      <c r="B361">
        <v>0.40999025016473301</v>
      </c>
      <c r="C361">
        <v>0.60571319828538195</v>
      </c>
    </row>
    <row r="362" spans="1:3" x14ac:dyDescent="0.2">
      <c r="A362">
        <v>360</v>
      </c>
      <c r="B362">
        <v>0.17879935698174401</v>
      </c>
      <c r="C362">
        <v>0.24403708166834301</v>
      </c>
    </row>
    <row r="363" spans="1:3" x14ac:dyDescent="0.2">
      <c r="A363">
        <v>361</v>
      </c>
      <c r="B363">
        <v>0.267670588847566</v>
      </c>
      <c r="C363">
        <v>0.44384144800970998</v>
      </c>
    </row>
    <row r="364" spans="1:3" x14ac:dyDescent="0.2">
      <c r="A364">
        <v>362</v>
      </c>
      <c r="B364">
        <v>0.19471941369951701</v>
      </c>
      <c r="C364">
        <v>0.28808571823603901</v>
      </c>
    </row>
    <row r="365" spans="1:3" x14ac:dyDescent="0.2">
      <c r="A365">
        <v>363</v>
      </c>
      <c r="B365">
        <v>0.10941480236506899</v>
      </c>
      <c r="C365">
        <v>0.275415980319</v>
      </c>
    </row>
    <row r="366" spans="1:3" x14ac:dyDescent="0.2">
      <c r="A366">
        <v>364</v>
      </c>
      <c r="B366">
        <v>0.25310888592420699</v>
      </c>
      <c r="C366">
        <v>0.236074093034881</v>
      </c>
    </row>
    <row r="367" spans="1:3" x14ac:dyDescent="0.2">
      <c r="A367">
        <v>365</v>
      </c>
      <c r="B367">
        <v>0.17104510203849099</v>
      </c>
      <c r="C367">
        <v>0.16542530377456799</v>
      </c>
    </row>
    <row r="368" spans="1:3" x14ac:dyDescent="0.2">
      <c r="A368">
        <v>366</v>
      </c>
      <c r="B368">
        <v>0.14070733462018201</v>
      </c>
      <c r="C368">
        <v>0.121741159141509</v>
      </c>
    </row>
    <row r="369" spans="1:3" x14ac:dyDescent="0.2">
      <c r="A369">
        <v>367</v>
      </c>
      <c r="B369">
        <v>0.25602005705606101</v>
      </c>
      <c r="C369">
        <v>0.41733932600246398</v>
      </c>
    </row>
    <row r="370" spans="1:3" x14ac:dyDescent="0.2">
      <c r="A370">
        <v>368</v>
      </c>
      <c r="B370">
        <v>0.147608229833917</v>
      </c>
      <c r="C370">
        <v>0.159279226620579</v>
      </c>
    </row>
    <row r="371" spans="1:3" x14ac:dyDescent="0.2">
      <c r="A371">
        <v>369</v>
      </c>
      <c r="B371">
        <v>0.19890994780371599</v>
      </c>
      <c r="C371">
        <v>0.38612428066482901</v>
      </c>
    </row>
    <row r="372" spans="1:3" x14ac:dyDescent="0.2">
      <c r="A372">
        <v>370</v>
      </c>
      <c r="B372">
        <v>0.13836264241285601</v>
      </c>
      <c r="C372">
        <v>0.17161242779826999</v>
      </c>
    </row>
    <row r="373" spans="1:3" x14ac:dyDescent="0.2">
      <c r="A373">
        <v>371</v>
      </c>
      <c r="B373">
        <v>0.25641637939527101</v>
      </c>
      <c r="C373">
        <v>0.247531421459915</v>
      </c>
    </row>
    <row r="374" spans="1:3" x14ac:dyDescent="0.2">
      <c r="A374">
        <v>372</v>
      </c>
      <c r="B374">
        <v>0.139510814714358</v>
      </c>
      <c r="C374">
        <v>0.17915233936413399</v>
      </c>
    </row>
    <row r="375" spans="1:3" x14ac:dyDescent="0.2">
      <c r="A375">
        <v>373</v>
      </c>
      <c r="B375">
        <v>0.27047290830119303</v>
      </c>
      <c r="C375">
        <v>0.24480951520411201</v>
      </c>
    </row>
    <row r="376" spans="1:3" x14ac:dyDescent="0.2">
      <c r="A376">
        <v>374</v>
      </c>
      <c r="B376">
        <v>0.20598676425330001</v>
      </c>
      <c r="C376">
        <v>0.24758775891710699</v>
      </c>
    </row>
    <row r="377" spans="1:3" x14ac:dyDescent="0.2">
      <c r="A377">
        <v>375</v>
      </c>
      <c r="B377">
        <v>0.218825272048916</v>
      </c>
      <c r="C377">
        <v>0.296449402369588</v>
      </c>
    </row>
    <row r="378" spans="1:3" x14ac:dyDescent="0.2">
      <c r="A378">
        <v>376</v>
      </c>
      <c r="B378">
        <v>0.154130689824689</v>
      </c>
      <c r="C378">
        <v>0.13964630211368101</v>
      </c>
    </row>
    <row r="379" spans="1:3" x14ac:dyDescent="0.2">
      <c r="A379">
        <v>377</v>
      </c>
      <c r="B379">
        <v>0.21546261681456499</v>
      </c>
      <c r="C379">
        <v>0.224006347869526</v>
      </c>
    </row>
    <row r="380" spans="1:3" x14ac:dyDescent="0.2">
      <c r="A380">
        <v>378</v>
      </c>
      <c r="B380">
        <v>0.26050197408784398</v>
      </c>
      <c r="C380">
        <v>0.36582643899549799</v>
      </c>
    </row>
    <row r="381" spans="1:3" x14ac:dyDescent="0.2">
      <c r="A381">
        <v>379</v>
      </c>
      <c r="B381">
        <v>0.183494091866132</v>
      </c>
      <c r="C381">
        <v>0.23144553798940401</v>
      </c>
    </row>
    <row r="382" spans="1:3" x14ac:dyDescent="0.2">
      <c r="A382">
        <v>380</v>
      </c>
      <c r="B382">
        <v>0.22921191415752301</v>
      </c>
      <c r="C382">
        <v>0.19825771363036501</v>
      </c>
    </row>
    <row r="383" spans="1:3" x14ac:dyDescent="0.2">
      <c r="A383">
        <v>381</v>
      </c>
      <c r="B383">
        <v>0.26482011846570902</v>
      </c>
      <c r="C383">
        <v>0.58183616919889602</v>
      </c>
    </row>
    <row r="384" spans="1:3" x14ac:dyDescent="0.2">
      <c r="A384">
        <v>382</v>
      </c>
      <c r="B384">
        <v>0.14458888149025201</v>
      </c>
      <c r="C384">
        <v>0.15485555159334699</v>
      </c>
    </row>
    <row r="385" spans="1:3" x14ac:dyDescent="0.2">
      <c r="A385">
        <v>383</v>
      </c>
      <c r="B385">
        <v>0.23560642532286899</v>
      </c>
      <c r="C385">
        <v>0.23981793302408</v>
      </c>
    </row>
    <row r="386" spans="1:3" x14ac:dyDescent="0.2">
      <c r="A386">
        <v>384</v>
      </c>
      <c r="B386">
        <v>0.17391881817009699</v>
      </c>
      <c r="C386">
        <v>0.23390184202153499</v>
      </c>
    </row>
    <row r="387" spans="1:3" x14ac:dyDescent="0.2">
      <c r="A387">
        <v>385</v>
      </c>
      <c r="B387">
        <v>0.17687861741844199</v>
      </c>
      <c r="C387">
        <v>0.19219638090663699</v>
      </c>
    </row>
    <row r="388" spans="1:3" x14ac:dyDescent="0.2">
      <c r="A388">
        <v>386</v>
      </c>
      <c r="B388">
        <v>0.16783052341746399</v>
      </c>
      <c r="C388">
        <v>0.166782464618634</v>
      </c>
    </row>
    <row r="389" spans="1:3" x14ac:dyDescent="0.2">
      <c r="A389">
        <v>387</v>
      </c>
      <c r="B389">
        <v>0.159731129275131</v>
      </c>
      <c r="C389">
        <v>0.27087678525197001</v>
      </c>
    </row>
    <row r="390" spans="1:3" x14ac:dyDescent="0.2">
      <c r="A390">
        <v>388</v>
      </c>
      <c r="B390">
        <v>0.17718090710366</v>
      </c>
      <c r="C390">
        <v>0.18863905973671899</v>
      </c>
    </row>
    <row r="391" spans="1:3" x14ac:dyDescent="0.2">
      <c r="A391">
        <v>389</v>
      </c>
      <c r="B391">
        <v>0.18745344008970499</v>
      </c>
      <c r="C391">
        <v>0.191359969379891</v>
      </c>
    </row>
    <row r="392" spans="1:3" x14ac:dyDescent="0.2">
      <c r="A392">
        <v>390</v>
      </c>
      <c r="B392">
        <v>0.23187128350679601</v>
      </c>
      <c r="C392">
        <v>0.43809217168758102</v>
      </c>
    </row>
    <row r="393" spans="1:3" x14ac:dyDescent="0.2">
      <c r="A393">
        <v>391</v>
      </c>
      <c r="B393">
        <v>0.13672382367775099</v>
      </c>
      <c r="C393">
        <v>0.26055586602298098</v>
      </c>
    </row>
    <row r="394" spans="1:3" x14ac:dyDescent="0.2">
      <c r="A394">
        <v>392</v>
      </c>
      <c r="B394">
        <v>0.45405244907375902</v>
      </c>
      <c r="C394">
        <v>0.81158175767125396</v>
      </c>
    </row>
    <row r="395" spans="1:3" x14ac:dyDescent="0.2">
      <c r="A395">
        <v>393</v>
      </c>
      <c r="B395">
        <v>0.28515003231761998</v>
      </c>
      <c r="C395">
        <v>0.36722857874975601</v>
      </c>
    </row>
    <row r="396" spans="1:3" x14ac:dyDescent="0.2">
      <c r="A396">
        <v>394</v>
      </c>
      <c r="B396">
        <v>0.45553399262720901</v>
      </c>
      <c r="C396">
        <v>0.41745512625139902</v>
      </c>
    </row>
    <row r="397" spans="1:3" x14ac:dyDescent="0.2">
      <c r="A397">
        <v>395</v>
      </c>
      <c r="B397">
        <v>0.45693461713861699</v>
      </c>
      <c r="C397">
        <v>0.52611387133643195</v>
      </c>
    </row>
    <row r="398" spans="1:3" x14ac:dyDescent="0.2">
      <c r="A398">
        <v>396</v>
      </c>
      <c r="B398">
        <v>0.37332505257943599</v>
      </c>
      <c r="C398">
        <v>0.393929675250489</v>
      </c>
    </row>
    <row r="399" spans="1:3" x14ac:dyDescent="0.2">
      <c r="A399">
        <v>397</v>
      </c>
      <c r="B399">
        <v>0.52714046445213902</v>
      </c>
      <c r="C399">
        <v>0.70474003598663504</v>
      </c>
    </row>
    <row r="400" spans="1:3" x14ac:dyDescent="0.2">
      <c r="A400">
        <v>398</v>
      </c>
      <c r="B400">
        <v>0.43596890331886901</v>
      </c>
      <c r="C400">
        <v>0.44344321307837598</v>
      </c>
    </row>
    <row r="401" spans="1:3" x14ac:dyDescent="0.2">
      <c r="A401">
        <v>399</v>
      </c>
      <c r="B401">
        <v>0.42173682643691202</v>
      </c>
      <c r="C401">
        <v>0.73228077625199595</v>
      </c>
    </row>
    <row r="402" spans="1:3" x14ac:dyDescent="0.2">
      <c r="A402">
        <v>400</v>
      </c>
      <c r="B402">
        <v>0.47879454982555097</v>
      </c>
      <c r="C402">
        <v>0.55562020279312496</v>
      </c>
    </row>
    <row r="403" spans="1:3" x14ac:dyDescent="0.2">
      <c r="A403">
        <v>401</v>
      </c>
      <c r="B403">
        <v>0.28035479705361799</v>
      </c>
      <c r="C403">
        <v>0.31401049630206801</v>
      </c>
    </row>
    <row r="404" spans="1:3" x14ac:dyDescent="0.2">
      <c r="A404">
        <v>402</v>
      </c>
      <c r="B404">
        <v>0.42083919700242201</v>
      </c>
      <c r="C404">
        <v>0.67920523084505102</v>
      </c>
    </row>
    <row r="405" spans="1:3" x14ac:dyDescent="0.2">
      <c r="A405">
        <v>403</v>
      </c>
      <c r="B405">
        <v>0.31087436935150198</v>
      </c>
      <c r="C405">
        <v>0.358103270774141</v>
      </c>
    </row>
    <row r="406" spans="1:3" x14ac:dyDescent="0.2">
      <c r="A406">
        <v>404</v>
      </c>
      <c r="B406">
        <v>0.22297463154066399</v>
      </c>
      <c r="C406">
        <v>0.32291950380274098</v>
      </c>
    </row>
    <row r="407" spans="1:3" x14ac:dyDescent="0.2">
      <c r="A407">
        <v>405</v>
      </c>
      <c r="B407">
        <v>0.27144224154722402</v>
      </c>
      <c r="C407">
        <v>0.30706857853365099</v>
      </c>
    </row>
    <row r="408" spans="1:3" x14ac:dyDescent="0.2">
      <c r="A408">
        <v>406</v>
      </c>
      <c r="B408">
        <v>0.44741638546497098</v>
      </c>
      <c r="C408">
        <v>0.72250812663928499</v>
      </c>
    </row>
    <row r="409" spans="1:3" x14ac:dyDescent="0.2">
      <c r="A409">
        <v>407</v>
      </c>
      <c r="B409">
        <v>0.49690509184125897</v>
      </c>
      <c r="C409">
        <v>0.51387972976816798</v>
      </c>
    </row>
    <row r="410" spans="1:3" x14ac:dyDescent="0.2">
      <c r="A410">
        <v>408</v>
      </c>
      <c r="B410">
        <v>0.660315747217043</v>
      </c>
      <c r="C410">
        <v>0.84340707648978197</v>
      </c>
    </row>
    <row r="411" spans="1:3" x14ac:dyDescent="0.2">
      <c r="A411">
        <v>409</v>
      </c>
      <c r="B411">
        <v>0.33495310381599303</v>
      </c>
      <c r="C411">
        <v>0.459364640949597</v>
      </c>
    </row>
    <row r="412" spans="1:3" x14ac:dyDescent="0.2">
      <c r="A412">
        <v>410</v>
      </c>
      <c r="B412">
        <v>0.40207209115581599</v>
      </c>
      <c r="C412">
        <v>0.58440892940331302</v>
      </c>
    </row>
    <row r="413" spans="1:3" x14ac:dyDescent="0.2">
      <c r="A413">
        <v>411</v>
      </c>
      <c r="B413">
        <v>0.32812817982383202</v>
      </c>
      <c r="C413">
        <v>0.36105347502485902</v>
      </c>
    </row>
    <row r="414" spans="1:3" x14ac:dyDescent="0.2">
      <c r="A414">
        <v>412</v>
      </c>
      <c r="B414">
        <v>0.248658456961246</v>
      </c>
      <c r="C414">
        <v>0.32143404168112</v>
      </c>
    </row>
    <row r="415" spans="1:3" x14ac:dyDescent="0.2">
      <c r="A415">
        <v>413</v>
      </c>
      <c r="B415">
        <v>0.30646381630417202</v>
      </c>
      <c r="C415">
        <v>0.32893834255337301</v>
      </c>
    </row>
    <row r="416" spans="1:3" x14ac:dyDescent="0.2">
      <c r="A416">
        <v>414</v>
      </c>
      <c r="B416">
        <v>0.23854050366812299</v>
      </c>
      <c r="C416">
        <v>0.230684294224132</v>
      </c>
    </row>
    <row r="417" spans="1:3" x14ac:dyDescent="0.2">
      <c r="A417">
        <v>415</v>
      </c>
      <c r="B417">
        <v>0.19348039766303399</v>
      </c>
      <c r="C417">
        <v>0.168394057581465</v>
      </c>
    </row>
    <row r="418" spans="1:3" x14ac:dyDescent="0.2">
      <c r="A418">
        <v>416</v>
      </c>
      <c r="B418">
        <v>0.52227919828062397</v>
      </c>
      <c r="C418">
        <v>0.64702631549828504</v>
      </c>
    </row>
    <row r="419" spans="1:3" x14ac:dyDescent="0.2">
      <c r="A419">
        <v>417</v>
      </c>
      <c r="B419">
        <v>0.35862930521219499</v>
      </c>
      <c r="C419">
        <v>0.53754932751693596</v>
      </c>
    </row>
    <row r="420" spans="1:3" x14ac:dyDescent="0.2">
      <c r="A420">
        <v>418</v>
      </c>
      <c r="B420">
        <v>0.46221531034423602</v>
      </c>
      <c r="C420">
        <v>0.64648628304467204</v>
      </c>
    </row>
    <row r="421" spans="1:3" x14ac:dyDescent="0.2">
      <c r="A421">
        <v>419</v>
      </c>
      <c r="B421">
        <v>0.386501872967766</v>
      </c>
      <c r="C421">
        <v>0.69923537312063599</v>
      </c>
    </row>
    <row r="422" spans="1:3" x14ac:dyDescent="0.2">
      <c r="A422">
        <v>420</v>
      </c>
      <c r="B422">
        <v>0.376762958496421</v>
      </c>
      <c r="C422">
        <v>0.57349973665917098</v>
      </c>
    </row>
    <row r="423" spans="1:3" x14ac:dyDescent="0.2">
      <c r="A423">
        <v>421</v>
      </c>
      <c r="B423">
        <v>0.45306352380603598</v>
      </c>
      <c r="C423">
        <v>0.47831167658972501</v>
      </c>
    </row>
    <row r="424" spans="1:3" x14ac:dyDescent="0.2">
      <c r="A424">
        <v>422</v>
      </c>
      <c r="B424">
        <v>0.51813492487420598</v>
      </c>
      <c r="C424">
        <v>0.647492907639592</v>
      </c>
    </row>
    <row r="425" spans="1:3" x14ac:dyDescent="0.2">
      <c r="A425">
        <v>423</v>
      </c>
      <c r="B425">
        <v>0.28449547538047198</v>
      </c>
      <c r="C425">
        <v>0.41059512422890299</v>
      </c>
    </row>
    <row r="426" spans="1:3" x14ac:dyDescent="0.2">
      <c r="A426">
        <v>424</v>
      </c>
      <c r="B426">
        <v>0.21120688306445701</v>
      </c>
      <c r="C426">
        <v>0.20448016938112101</v>
      </c>
    </row>
    <row r="427" spans="1:3" x14ac:dyDescent="0.2">
      <c r="A427">
        <v>425</v>
      </c>
      <c r="B427">
        <v>0.30636504760931998</v>
      </c>
      <c r="C427">
        <v>0.44930962953039999</v>
      </c>
    </row>
    <row r="428" spans="1:3" x14ac:dyDescent="0.2">
      <c r="A428">
        <v>426</v>
      </c>
      <c r="B428">
        <v>0.46507133235124098</v>
      </c>
      <c r="C428">
        <v>0.459801200024749</v>
      </c>
    </row>
    <row r="429" spans="1:3" x14ac:dyDescent="0.2">
      <c r="A429">
        <v>427</v>
      </c>
      <c r="B429">
        <v>0.480081164572011</v>
      </c>
      <c r="C429">
        <v>0.73827506382011798</v>
      </c>
    </row>
    <row r="430" spans="1:3" x14ac:dyDescent="0.2">
      <c r="A430">
        <v>428</v>
      </c>
      <c r="B430">
        <v>0.51721651192354501</v>
      </c>
      <c r="C430">
        <v>0.77067357758632704</v>
      </c>
    </row>
    <row r="431" spans="1:3" x14ac:dyDescent="0.2">
      <c r="A431">
        <v>429</v>
      </c>
      <c r="B431">
        <v>0.25875008454991799</v>
      </c>
      <c r="C431">
        <v>0.27822588991531799</v>
      </c>
    </row>
    <row r="432" spans="1:3" x14ac:dyDescent="0.2">
      <c r="A432">
        <v>430</v>
      </c>
      <c r="B432">
        <v>0.43368670298190498</v>
      </c>
      <c r="C432">
        <v>0.76222932990228698</v>
      </c>
    </row>
    <row r="433" spans="1:3" x14ac:dyDescent="0.2">
      <c r="A433">
        <v>431</v>
      </c>
      <c r="B433">
        <v>0.38502122584651899</v>
      </c>
      <c r="C433">
        <v>0.59240152757057496</v>
      </c>
    </row>
    <row r="434" spans="1:3" x14ac:dyDescent="0.2">
      <c r="A434">
        <v>432</v>
      </c>
      <c r="B434">
        <v>0.42180475541606399</v>
      </c>
      <c r="C434">
        <v>0.72811270941307205</v>
      </c>
    </row>
    <row r="435" spans="1:3" x14ac:dyDescent="0.2">
      <c r="A435">
        <v>433</v>
      </c>
      <c r="B435">
        <v>0.30284452140651602</v>
      </c>
      <c r="C435">
        <v>0.36905495548742601</v>
      </c>
    </row>
    <row r="436" spans="1:3" x14ac:dyDescent="0.2">
      <c r="A436">
        <v>434</v>
      </c>
      <c r="B436">
        <v>0.333900267592181</v>
      </c>
      <c r="C436">
        <v>0.33703378654272798</v>
      </c>
    </row>
    <row r="437" spans="1:3" x14ac:dyDescent="0.2">
      <c r="A437">
        <v>435</v>
      </c>
      <c r="B437">
        <v>0.355134706242557</v>
      </c>
      <c r="C437">
        <v>0.325260464474459</v>
      </c>
    </row>
    <row r="438" spans="1:3" x14ac:dyDescent="0.2">
      <c r="A438">
        <v>436</v>
      </c>
      <c r="B438">
        <v>0.571437495574877</v>
      </c>
      <c r="C438">
        <v>0.56940091912373103</v>
      </c>
    </row>
    <row r="439" spans="1:3" x14ac:dyDescent="0.2">
      <c r="A439">
        <v>437</v>
      </c>
      <c r="B439">
        <v>0.69880001344060905</v>
      </c>
      <c r="C439">
        <v>0.730032105521496</v>
      </c>
    </row>
    <row r="440" spans="1:3" x14ac:dyDescent="0.2">
      <c r="A440">
        <v>438</v>
      </c>
      <c r="B440">
        <v>0.20598515235419601</v>
      </c>
      <c r="C440">
        <v>0.22222015858976901</v>
      </c>
    </row>
    <row r="441" spans="1:3" x14ac:dyDescent="0.2">
      <c r="A441">
        <v>439</v>
      </c>
      <c r="B441">
        <v>0.49686396180437198</v>
      </c>
      <c r="C441">
        <v>0.70017398561453303</v>
      </c>
    </row>
    <row r="442" spans="1:3" x14ac:dyDescent="0.2">
      <c r="A442">
        <v>440</v>
      </c>
      <c r="B442">
        <v>0.37402459778493602</v>
      </c>
      <c r="C442">
        <v>0.57110906989886701</v>
      </c>
    </row>
    <row r="443" spans="1:3" x14ac:dyDescent="0.2">
      <c r="A443">
        <v>441</v>
      </c>
      <c r="B443">
        <v>0.34300432677430998</v>
      </c>
      <c r="C443">
        <v>0.57745293471724501</v>
      </c>
    </row>
    <row r="444" spans="1:3" x14ac:dyDescent="0.2">
      <c r="A444">
        <v>442</v>
      </c>
      <c r="B444">
        <v>0.42337142361220398</v>
      </c>
      <c r="C444">
        <v>0.57763310983704397</v>
      </c>
    </row>
    <row r="445" spans="1:3" x14ac:dyDescent="0.2">
      <c r="A445">
        <v>443</v>
      </c>
      <c r="B445">
        <v>0.26992226924582202</v>
      </c>
      <c r="C445">
        <v>0.31650613232178298</v>
      </c>
    </row>
    <row r="446" spans="1:3" x14ac:dyDescent="0.2">
      <c r="A446">
        <v>444</v>
      </c>
      <c r="B446">
        <v>0.326569074708908</v>
      </c>
      <c r="C446">
        <v>0.49300458325716701</v>
      </c>
    </row>
    <row r="447" spans="1:3" x14ac:dyDescent="0.2">
      <c r="A447">
        <v>445</v>
      </c>
      <c r="B447">
        <v>0.29307550102200802</v>
      </c>
      <c r="C447">
        <v>0.48067479171528599</v>
      </c>
    </row>
    <row r="448" spans="1:3" x14ac:dyDescent="0.2">
      <c r="A448">
        <v>446</v>
      </c>
      <c r="B448">
        <v>0.40535462601592198</v>
      </c>
      <c r="C448">
        <v>0.62390859076426797</v>
      </c>
    </row>
    <row r="449" spans="1:3" x14ac:dyDescent="0.2">
      <c r="A449">
        <v>447</v>
      </c>
      <c r="B449">
        <v>0.39362565860509002</v>
      </c>
      <c r="C449">
        <v>0.47673897765711998</v>
      </c>
    </row>
    <row r="450" spans="1:3" x14ac:dyDescent="0.2">
      <c r="A450">
        <v>448</v>
      </c>
      <c r="B450">
        <v>0.34825361605420202</v>
      </c>
      <c r="C450">
        <v>0.37769665083898502</v>
      </c>
    </row>
    <row r="451" spans="1:3" x14ac:dyDescent="0.2">
      <c r="A451">
        <v>449</v>
      </c>
      <c r="B451">
        <v>0.45129516876710901</v>
      </c>
      <c r="C451">
        <v>0.70158170496414196</v>
      </c>
    </row>
    <row r="452" spans="1:3" x14ac:dyDescent="0.2">
      <c r="A452">
        <v>450</v>
      </c>
      <c r="B452">
        <v>0.4486549152232</v>
      </c>
      <c r="C452">
        <v>0.49267047865006203</v>
      </c>
    </row>
    <row r="453" spans="1:3" x14ac:dyDescent="0.2">
      <c r="A453">
        <v>451</v>
      </c>
      <c r="B453">
        <v>0.39678217509812902</v>
      </c>
      <c r="C453">
        <v>0.46231253030305502</v>
      </c>
    </row>
    <row r="454" spans="1:3" x14ac:dyDescent="0.2">
      <c r="A454">
        <v>452</v>
      </c>
      <c r="B454">
        <v>0.45646328385896101</v>
      </c>
      <c r="C454">
        <v>0.59187066555401202</v>
      </c>
    </row>
    <row r="455" spans="1:3" x14ac:dyDescent="0.2">
      <c r="A455">
        <v>453</v>
      </c>
      <c r="B455">
        <v>0.328530412568937</v>
      </c>
      <c r="C455">
        <v>0.33655858272019201</v>
      </c>
    </row>
    <row r="456" spans="1:3" x14ac:dyDescent="0.2">
      <c r="A456">
        <v>454</v>
      </c>
      <c r="B456">
        <v>0.38431210540792599</v>
      </c>
      <c r="C456">
        <v>0.37826358286426898</v>
      </c>
    </row>
    <row r="457" spans="1:3" x14ac:dyDescent="0.2">
      <c r="A457">
        <v>455</v>
      </c>
      <c r="B457">
        <v>0.374785578717723</v>
      </c>
      <c r="C457">
        <v>0.53266314192709696</v>
      </c>
    </row>
    <row r="458" spans="1:3" x14ac:dyDescent="0.2">
      <c r="A458">
        <v>456</v>
      </c>
      <c r="B458">
        <v>0.39711735392365399</v>
      </c>
      <c r="C458">
        <v>0.75507579745803299</v>
      </c>
    </row>
    <row r="459" spans="1:3" x14ac:dyDescent="0.2">
      <c r="A459">
        <v>457</v>
      </c>
      <c r="B459">
        <v>0.404518770383822</v>
      </c>
      <c r="C459">
        <v>0.45771144764023802</v>
      </c>
    </row>
    <row r="460" spans="1:3" x14ac:dyDescent="0.2">
      <c r="A460">
        <v>458</v>
      </c>
      <c r="B460">
        <v>0.462613311869076</v>
      </c>
      <c r="C460">
        <v>0.43352186743860799</v>
      </c>
    </row>
    <row r="461" spans="1:3" x14ac:dyDescent="0.2">
      <c r="A461">
        <v>459</v>
      </c>
      <c r="B461">
        <v>0.47315895055346802</v>
      </c>
      <c r="C461">
        <v>0.55719151174461501</v>
      </c>
    </row>
    <row r="462" spans="1:3" x14ac:dyDescent="0.2">
      <c r="A462">
        <v>460</v>
      </c>
      <c r="B462">
        <v>0.35305585139422802</v>
      </c>
      <c r="C462">
        <v>0.49118717947242502</v>
      </c>
    </row>
    <row r="463" spans="1:3" x14ac:dyDescent="0.2">
      <c r="A463">
        <v>461</v>
      </c>
      <c r="B463">
        <v>0.78804408818591798</v>
      </c>
      <c r="C463">
        <v>0.86111164959893205</v>
      </c>
    </row>
    <row r="464" spans="1:3" x14ac:dyDescent="0.2">
      <c r="A464">
        <v>462</v>
      </c>
      <c r="B464">
        <v>0.28859226610906302</v>
      </c>
      <c r="C464">
        <v>0.53205634274578295</v>
      </c>
    </row>
    <row r="465" spans="1:3" x14ac:dyDescent="0.2">
      <c r="A465">
        <v>463</v>
      </c>
      <c r="B465">
        <v>0.35095383082371001</v>
      </c>
      <c r="C465">
        <v>0.47415859102124402</v>
      </c>
    </row>
    <row r="466" spans="1:3" x14ac:dyDescent="0.2">
      <c r="A466">
        <v>464</v>
      </c>
      <c r="B466">
        <v>0.71898011402786899</v>
      </c>
      <c r="C466">
        <v>0.56055998267593998</v>
      </c>
    </row>
    <row r="467" spans="1:3" x14ac:dyDescent="0.2">
      <c r="A467">
        <v>465</v>
      </c>
      <c r="B467">
        <v>0.88976818214188302</v>
      </c>
      <c r="C467">
        <v>0.29962469835716099</v>
      </c>
    </row>
    <row r="468" spans="1:3" x14ac:dyDescent="0.2">
      <c r="A468">
        <v>466</v>
      </c>
      <c r="B468">
        <v>0.39306382923178901</v>
      </c>
      <c r="C468">
        <v>0.36355609631112601</v>
      </c>
    </row>
    <row r="469" spans="1:3" x14ac:dyDescent="0.2">
      <c r="A469">
        <v>467</v>
      </c>
      <c r="B469">
        <v>0.30828312882207198</v>
      </c>
      <c r="C469">
        <v>0.28364496763215402</v>
      </c>
    </row>
    <row r="470" spans="1:3" x14ac:dyDescent="0.2">
      <c r="A470">
        <v>468</v>
      </c>
      <c r="B470">
        <v>0.37518383406148798</v>
      </c>
      <c r="C470">
        <v>0.44244111319596702</v>
      </c>
    </row>
    <row r="471" spans="1:3" x14ac:dyDescent="0.2">
      <c r="A471">
        <v>469</v>
      </c>
      <c r="B471">
        <v>0.25657056882892298</v>
      </c>
      <c r="C471">
        <v>0.39592981506310398</v>
      </c>
    </row>
    <row r="472" spans="1:3" x14ac:dyDescent="0.2">
      <c r="A472">
        <v>470</v>
      </c>
      <c r="B472">
        <v>0.37816130086913502</v>
      </c>
      <c r="C472">
        <v>0.65296042506970198</v>
      </c>
    </row>
    <row r="473" spans="1:3" x14ac:dyDescent="0.2">
      <c r="A473">
        <v>471</v>
      </c>
      <c r="B473">
        <v>0.39290805423184999</v>
      </c>
      <c r="C473">
        <v>0.37694917561918201</v>
      </c>
    </row>
    <row r="474" spans="1:3" x14ac:dyDescent="0.2">
      <c r="A474">
        <v>472</v>
      </c>
      <c r="B474">
        <v>0.31907683916676999</v>
      </c>
      <c r="C474">
        <v>0.33504257227217099</v>
      </c>
    </row>
    <row r="475" spans="1:3" x14ac:dyDescent="0.2">
      <c r="A475">
        <v>473</v>
      </c>
      <c r="B475">
        <v>0.46089519281788999</v>
      </c>
      <c r="C475">
        <v>0.52346087608833802</v>
      </c>
    </row>
    <row r="476" spans="1:3" x14ac:dyDescent="0.2">
      <c r="A476">
        <v>474</v>
      </c>
      <c r="B476">
        <v>0.35386946301917399</v>
      </c>
      <c r="C476">
        <v>0.81468736986867596</v>
      </c>
    </row>
    <row r="477" spans="1:3" x14ac:dyDescent="0.2">
      <c r="A477">
        <v>475</v>
      </c>
      <c r="B477">
        <v>0.42360154286916701</v>
      </c>
      <c r="C477">
        <v>0.62844963867570303</v>
      </c>
    </row>
    <row r="478" spans="1:3" x14ac:dyDescent="0.2">
      <c r="A478">
        <v>476</v>
      </c>
      <c r="B478">
        <v>0.31898270348799501</v>
      </c>
      <c r="C478">
        <v>0.357011978656739</v>
      </c>
    </row>
    <row r="479" spans="1:3" x14ac:dyDescent="0.2">
      <c r="A479">
        <v>477</v>
      </c>
      <c r="B479">
        <v>0.33011373412279899</v>
      </c>
      <c r="C479">
        <v>0.292987677561723</v>
      </c>
    </row>
    <row r="480" spans="1:3" x14ac:dyDescent="0.2">
      <c r="A480">
        <v>478</v>
      </c>
      <c r="B480">
        <v>0.34234179640296902</v>
      </c>
      <c r="C480">
        <v>0.51548747188759503</v>
      </c>
    </row>
    <row r="481" spans="1:3" x14ac:dyDescent="0.2">
      <c r="A481">
        <v>479</v>
      </c>
      <c r="B481">
        <v>0.73719189369234395</v>
      </c>
      <c r="C481">
        <v>1.0720647811460999</v>
      </c>
    </row>
    <row r="482" spans="1:3" x14ac:dyDescent="0.2">
      <c r="A482">
        <v>480</v>
      </c>
      <c r="B482">
        <v>0.43350375483398601</v>
      </c>
      <c r="C482">
        <v>0.68130030343470405</v>
      </c>
    </row>
    <row r="483" spans="1:3" x14ac:dyDescent="0.2">
      <c r="A483">
        <v>481</v>
      </c>
      <c r="B483">
        <v>0.54009988421406596</v>
      </c>
      <c r="C483">
        <v>0.88516879132474702</v>
      </c>
    </row>
    <row r="484" spans="1:3" x14ac:dyDescent="0.2">
      <c r="A484">
        <v>482</v>
      </c>
      <c r="B484">
        <v>0.61592909849859201</v>
      </c>
      <c r="C484">
        <v>0.66704187816656701</v>
      </c>
    </row>
    <row r="485" spans="1:3" x14ac:dyDescent="0.2">
      <c r="A485">
        <v>483</v>
      </c>
      <c r="B485">
        <v>0.27161475657607898</v>
      </c>
      <c r="C485">
        <v>0.29065968735591502</v>
      </c>
    </row>
    <row r="486" spans="1:3" x14ac:dyDescent="0.2">
      <c r="A486">
        <v>484</v>
      </c>
      <c r="B486">
        <v>0.21907067991894699</v>
      </c>
      <c r="C486">
        <v>0.21268751083972101</v>
      </c>
    </row>
    <row r="487" spans="1:3" x14ac:dyDescent="0.2">
      <c r="A487">
        <v>485</v>
      </c>
      <c r="B487">
        <v>0.23434567906818801</v>
      </c>
      <c r="C487">
        <v>0.31241070275114702</v>
      </c>
    </row>
    <row r="488" spans="1:3" x14ac:dyDescent="0.2">
      <c r="A488">
        <v>486</v>
      </c>
      <c r="B488">
        <v>0.30605749191169301</v>
      </c>
      <c r="C488">
        <v>0.40784510869193502</v>
      </c>
    </row>
    <row r="489" spans="1:3" x14ac:dyDescent="0.2">
      <c r="A489">
        <v>487</v>
      </c>
      <c r="B489">
        <v>0.361967760162757</v>
      </c>
      <c r="C489">
        <v>0.56787942701539995</v>
      </c>
    </row>
    <row r="490" spans="1:3" x14ac:dyDescent="0.2">
      <c r="A490">
        <v>488</v>
      </c>
      <c r="B490">
        <v>0.339776219749784</v>
      </c>
      <c r="C490">
        <v>0.34054695147911401</v>
      </c>
    </row>
    <row r="491" spans="1:3" x14ac:dyDescent="0.2">
      <c r="A491">
        <v>489</v>
      </c>
      <c r="B491">
        <v>0.31973099276761002</v>
      </c>
      <c r="C491">
        <v>0.337257305361708</v>
      </c>
    </row>
    <row r="492" spans="1:3" x14ac:dyDescent="0.2">
      <c r="A492">
        <v>490</v>
      </c>
      <c r="B492">
        <v>0.18511911205884499</v>
      </c>
      <c r="C492">
        <v>0.22572450469631</v>
      </c>
    </row>
    <row r="493" spans="1:3" x14ac:dyDescent="0.2">
      <c r="A493">
        <v>491</v>
      </c>
      <c r="B493">
        <v>0.75183732006836301</v>
      </c>
      <c r="C493">
        <v>0.75859821137182804</v>
      </c>
    </row>
    <row r="494" spans="1:3" x14ac:dyDescent="0.2">
      <c r="A494">
        <v>492</v>
      </c>
      <c r="B494">
        <v>0.57247808033950898</v>
      </c>
      <c r="C494">
        <v>0.82075998643921499</v>
      </c>
    </row>
    <row r="495" spans="1:3" x14ac:dyDescent="0.2">
      <c r="A495">
        <v>493</v>
      </c>
      <c r="B495">
        <v>0.24759731493178899</v>
      </c>
      <c r="C495">
        <v>0.30535303427023103</v>
      </c>
    </row>
    <row r="496" spans="1:3" x14ac:dyDescent="0.2">
      <c r="A496">
        <v>494</v>
      </c>
      <c r="B496">
        <v>0.43814098608524898</v>
      </c>
      <c r="C496">
        <v>0.467414508463388</v>
      </c>
    </row>
    <row r="497" spans="1:3" x14ac:dyDescent="0.2">
      <c r="A497">
        <v>495</v>
      </c>
      <c r="B497">
        <v>0.43898196051012101</v>
      </c>
      <c r="C497">
        <v>0.42472764342480601</v>
      </c>
    </row>
    <row r="498" spans="1:3" x14ac:dyDescent="0.2">
      <c r="A498">
        <v>496</v>
      </c>
      <c r="B498">
        <v>0.35145159251826502</v>
      </c>
      <c r="C498">
        <v>0.58799481861819203</v>
      </c>
    </row>
    <row r="499" spans="1:3" x14ac:dyDescent="0.2">
      <c r="A499">
        <v>497</v>
      </c>
      <c r="B499">
        <v>0.19870720212071399</v>
      </c>
      <c r="C499">
        <v>0.20025009993642401</v>
      </c>
    </row>
    <row r="500" spans="1:3" x14ac:dyDescent="0.2">
      <c r="A500">
        <v>498</v>
      </c>
      <c r="B500">
        <v>0.65429492896529096</v>
      </c>
      <c r="C500">
        <v>0.73806242457270199</v>
      </c>
    </row>
    <row r="501" spans="1:3" x14ac:dyDescent="0.2">
      <c r="A501">
        <v>499</v>
      </c>
      <c r="B501">
        <v>0.30713749818643998</v>
      </c>
      <c r="C501">
        <v>0.51503378331210803</v>
      </c>
    </row>
    <row r="502" spans="1:3" x14ac:dyDescent="0.2">
      <c r="A502">
        <v>500</v>
      </c>
      <c r="B502">
        <v>0.19504416796469601</v>
      </c>
      <c r="C502">
        <v>0.18048379388814101</v>
      </c>
    </row>
    <row r="503" spans="1:3" x14ac:dyDescent="0.2">
      <c r="A503">
        <v>501</v>
      </c>
      <c r="B503">
        <v>0.24680754014458001</v>
      </c>
      <c r="C503">
        <v>0.26593903930079099</v>
      </c>
    </row>
    <row r="504" spans="1:3" x14ac:dyDescent="0.2">
      <c r="A504">
        <v>502</v>
      </c>
      <c r="B504">
        <v>0.52906102400599997</v>
      </c>
      <c r="C504">
        <v>0.61688045341541298</v>
      </c>
    </row>
    <row r="505" spans="1:3" x14ac:dyDescent="0.2">
      <c r="A505">
        <v>503</v>
      </c>
      <c r="B505">
        <v>0.50420716975041002</v>
      </c>
      <c r="C505">
        <v>0.67021595257682298</v>
      </c>
    </row>
    <row r="506" spans="1:3" x14ac:dyDescent="0.2">
      <c r="A506">
        <v>504</v>
      </c>
      <c r="B506">
        <v>0.37394772055565301</v>
      </c>
      <c r="C506">
        <v>0.50344932290614397</v>
      </c>
    </row>
    <row r="507" spans="1:3" x14ac:dyDescent="0.2">
      <c r="A507">
        <v>505</v>
      </c>
      <c r="B507">
        <v>0.56200376252887196</v>
      </c>
      <c r="C507">
        <v>0.82033514445716305</v>
      </c>
    </row>
    <row r="508" spans="1:3" x14ac:dyDescent="0.2">
      <c r="A508">
        <v>506</v>
      </c>
      <c r="B508">
        <v>0.23360070263350299</v>
      </c>
      <c r="C508">
        <v>0.29283469162989401</v>
      </c>
    </row>
    <row r="509" spans="1:3" x14ac:dyDescent="0.2">
      <c r="A509">
        <v>507</v>
      </c>
      <c r="B509">
        <v>0.278549650255007</v>
      </c>
      <c r="C509">
        <v>0.25541948488448502</v>
      </c>
    </row>
    <row r="510" spans="1:3" x14ac:dyDescent="0.2">
      <c r="A510">
        <v>508</v>
      </c>
      <c r="B510">
        <v>0.305373324413175</v>
      </c>
      <c r="C510">
        <v>0.42390188732453499</v>
      </c>
    </row>
    <row r="511" spans="1:3" x14ac:dyDescent="0.2">
      <c r="A511">
        <v>509</v>
      </c>
      <c r="B511">
        <v>0.33910815526057497</v>
      </c>
      <c r="C511">
        <v>0.40688931084343499</v>
      </c>
    </row>
    <row r="512" spans="1:3" x14ac:dyDescent="0.2">
      <c r="A512">
        <v>510</v>
      </c>
      <c r="B512">
        <v>0.20228307714542801</v>
      </c>
      <c r="C512">
        <v>0.19120820208787001</v>
      </c>
    </row>
    <row r="513" spans="1:3" x14ac:dyDescent="0.2">
      <c r="A513">
        <v>511</v>
      </c>
      <c r="B513">
        <v>0.74901180668593204</v>
      </c>
      <c r="C513">
        <v>1.1203863420879501</v>
      </c>
    </row>
    <row r="514" spans="1:3" x14ac:dyDescent="0.2">
      <c r="A514">
        <v>512</v>
      </c>
      <c r="B514">
        <v>0.19265544354988001</v>
      </c>
      <c r="C514">
        <v>0.18176111518299901</v>
      </c>
    </row>
    <row r="515" spans="1:3" x14ac:dyDescent="0.2">
      <c r="A515">
        <v>513</v>
      </c>
      <c r="B515">
        <v>0.301639515185469</v>
      </c>
      <c r="C515">
        <v>0.44863193017321501</v>
      </c>
    </row>
    <row r="516" spans="1:3" x14ac:dyDescent="0.2">
      <c r="A516">
        <v>514</v>
      </c>
      <c r="B516">
        <v>0.36907258155633299</v>
      </c>
      <c r="C516">
        <v>0.37645261638558702</v>
      </c>
    </row>
    <row r="517" spans="1:3" x14ac:dyDescent="0.2">
      <c r="A517">
        <v>515</v>
      </c>
      <c r="B517">
        <v>0.29557091505767302</v>
      </c>
      <c r="C517">
        <v>0.31422271308490402</v>
      </c>
    </row>
    <row r="518" spans="1:3" x14ac:dyDescent="0.2">
      <c r="A518">
        <v>516</v>
      </c>
      <c r="B518">
        <v>0.24089410605512401</v>
      </c>
      <c r="C518">
        <v>0.22490017597449199</v>
      </c>
    </row>
    <row r="519" spans="1:3" x14ac:dyDescent="0.2">
      <c r="A519">
        <v>517</v>
      </c>
      <c r="B519">
        <v>0.41848588743838799</v>
      </c>
      <c r="C519">
        <v>0.49075133660763298</v>
      </c>
    </row>
    <row r="520" spans="1:3" x14ac:dyDescent="0.2">
      <c r="A520">
        <v>518</v>
      </c>
      <c r="B520">
        <v>0.31690175047451702</v>
      </c>
      <c r="C520">
        <v>0.373841835784673</v>
      </c>
    </row>
    <row r="521" spans="1:3" x14ac:dyDescent="0.2">
      <c r="A521">
        <v>519</v>
      </c>
      <c r="B521">
        <v>0.32789005982825598</v>
      </c>
      <c r="C521">
        <v>0.42946000824847003</v>
      </c>
    </row>
    <row r="522" spans="1:3" x14ac:dyDescent="0.2">
      <c r="A522">
        <v>520</v>
      </c>
      <c r="B522">
        <v>0.39798597738953001</v>
      </c>
      <c r="C522">
        <v>0.373824901836529</v>
      </c>
    </row>
    <row r="523" spans="1:3" x14ac:dyDescent="0.2">
      <c r="A523">
        <v>521</v>
      </c>
      <c r="B523">
        <v>0.30432612400737802</v>
      </c>
      <c r="C523">
        <v>0.31476589641828601</v>
      </c>
    </row>
    <row r="524" spans="1:3" x14ac:dyDescent="0.2">
      <c r="A524">
        <v>522</v>
      </c>
      <c r="B524">
        <v>0.23890854391955799</v>
      </c>
      <c r="C524">
        <v>0.28549498548387597</v>
      </c>
    </row>
    <row r="525" spans="1:3" x14ac:dyDescent="0.2">
      <c r="A525">
        <v>523</v>
      </c>
      <c r="B525">
        <v>0.27614491940693198</v>
      </c>
      <c r="C525">
        <v>0.25081647510704702</v>
      </c>
    </row>
    <row r="526" spans="1:3" x14ac:dyDescent="0.2">
      <c r="A526">
        <v>524</v>
      </c>
      <c r="B526">
        <v>0.48418416356444999</v>
      </c>
      <c r="C526">
        <v>0.52201647981892296</v>
      </c>
    </row>
    <row r="527" spans="1:3" x14ac:dyDescent="0.2">
      <c r="A527">
        <v>525</v>
      </c>
      <c r="B527">
        <v>0.30114760026360199</v>
      </c>
      <c r="C527">
        <v>0.39999352027937202</v>
      </c>
    </row>
    <row r="528" spans="1:3" x14ac:dyDescent="0.2">
      <c r="A528">
        <v>526</v>
      </c>
      <c r="B528">
        <v>0.35554987378741099</v>
      </c>
      <c r="C528">
        <v>0.505635937052305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200A5-58B3-7A44-AFB2-A3E0994C2FAB}">
  <dimension ref="A1:C528"/>
  <sheetViews>
    <sheetView workbookViewId="0">
      <selection sqref="A1:C1"/>
    </sheetView>
  </sheetViews>
  <sheetFormatPr baseColWidth="10" defaultRowHeight="16" x14ac:dyDescent="0.2"/>
  <cols>
    <col min="2" max="2" width="36.33203125" bestFit="1" customWidth="1"/>
    <col min="3" max="3" width="17.33203125" bestFit="1" customWidth="1"/>
  </cols>
  <sheetData>
    <row r="1" spans="1:3" x14ac:dyDescent="0.2">
      <c r="A1" t="s">
        <v>63</v>
      </c>
      <c r="B1" t="s">
        <v>64</v>
      </c>
      <c r="C1" t="s">
        <v>62</v>
      </c>
    </row>
    <row r="2" spans="1:3" x14ac:dyDescent="0.2">
      <c r="A2">
        <v>0</v>
      </c>
      <c r="B2">
        <v>2.9765840392819198</v>
      </c>
      <c r="C2">
        <v>1.99031068749506</v>
      </c>
    </row>
    <row r="3" spans="1:3" x14ac:dyDescent="0.2">
      <c r="A3">
        <v>1</v>
      </c>
      <c r="B3">
        <v>1.96549363927386</v>
      </c>
      <c r="C3">
        <v>1.9737731047337399</v>
      </c>
    </row>
    <row r="4" spans="1:3" x14ac:dyDescent="0.2">
      <c r="A4">
        <v>2</v>
      </c>
      <c r="B4">
        <v>0.27153466159182899</v>
      </c>
      <c r="C4">
        <v>1.9344054225381799</v>
      </c>
    </row>
    <row r="5" spans="1:3" x14ac:dyDescent="0.2">
      <c r="A5">
        <v>3</v>
      </c>
      <c r="B5">
        <v>0.21660207493449299</v>
      </c>
      <c r="C5">
        <v>0.23386477203950901</v>
      </c>
    </row>
    <row r="6" spans="1:3" x14ac:dyDescent="0.2">
      <c r="A6">
        <v>4</v>
      </c>
      <c r="B6">
        <v>2.4117888490073001</v>
      </c>
      <c r="C6">
        <v>0.91217763189562395</v>
      </c>
    </row>
    <row r="7" spans="1:3" x14ac:dyDescent="0.2">
      <c r="A7">
        <v>5</v>
      </c>
      <c r="B7">
        <v>0.62080920510290605</v>
      </c>
      <c r="C7">
        <v>0.53387303348658199</v>
      </c>
    </row>
    <row r="8" spans="1:3" x14ac:dyDescent="0.2">
      <c r="A8">
        <v>6</v>
      </c>
      <c r="B8">
        <v>0.41647293014593101</v>
      </c>
      <c r="C8">
        <v>0.736068774023939</v>
      </c>
    </row>
    <row r="9" spans="1:3" x14ac:dyDescent="0.2">
      <c r="A9">
        <v>7</v>
      </c>
      <c r="B9">
        <v>0.32764491977421401</v>
      </c>
      <c r="C9">
        <v>0.43900908169581798</v>
      </c>
    </row>
    <row r="10" spans="1:3" x14ac:dyDescent="0.2">
      <c r="A10">
        <v>8</v>
      </c>
      <c r="B10">
        <v>0.36989877763648499</v>
      </c>
      <c r="C10">
        <v>0.569411714291016</v>
      </c>
    </row>
    <row r="11" spans="1:3" x14ac:dyDescent="0.2">
      <c r="A11">
        <v>9</v>
      </c>
      <c r="B11">
        <v>0.30273647973853601</v>
      </c>
      <c r="C11">
        <v>0.48981488923865701</v>
      </c>
    </row>
    <row r="12" spans="1:3" x14ac:dyDescent="0.2">
      <c r="A12">
        <v>10</v>
      </c>
      <c r="B12">
        <v>0.22870869186868201</v>
      </c>
      <c r="C12">
        <v>0.22330538573306899</v>
      </c>
    </row>
    <row r="13" spans="1:3" x14ac:dyDescent="0.2">
      <c r="A13">
        <v>11</v>
      </c>
      <c r="B13">
        <v>0.41415897689328302</v>
      </c>
      <c r="C13">
        <v>0.44693795134283099</v>
      </c>
    </row>
    <row r="14" spans="1:3" x14ac:dyDescent="0.2">
      <c r="A14">
        <v>12</v>
      </c>
      <c r="B14">
        <v>0.284679714297711</v>
      </c>
      <c r="C14">
        <v>0.31014206108488501</v>
      </c>
    </row>
    <row r="15" spans="1:3" x14ac:dyDescent="0.2">
      <c r="A15">
        <v>13</v>
      </c>
      <c r="B15">
        <v>0.30830768926154001</v>
      </c>
      <c r="C15">
        <v>0.29279758688929503</v>
      </c>
    </row>
    <row r="16" spans="1:3" x14ac:dyDescent="0.2">
      <c r="A16">
        <v>14</v>
      </c>
      <c r="B16">
        <v>0.23470021464760099</v>
      </c>
      <c r="C16">
        <v>0.65680718390616</v>
      </c>
    </row>
    <row r="17" spans="1:3" x14ac:dyDescent="0.2">
      <c r="A17">
        <v>15</v>
      </c>
      <c r="B17">
        <v>0.16167022542895901</v>
      </c>
      <c r="C17">
        <v>0.28050553126475303</v>
      </c>
    </row>
    <row r="18" spans="1:3" x14ac:dyDescent="0.2">
      <c r="A18">
        <v>16</v>
      </c>
      <c r="B18">
        <v>0.35086062766034598</v>
      </c>
      <c r="C18">
        <v>0.48475336648671002</v>
      </c>
    </row>
    <row r="19" spans="1:3" x14ac:dyDescent="0.2">
      <c r="A19">
        <v>17</v>
      </c>
      <c r="B19">
        <v>0.21378675831473601</v>
      </c>
      <c r="C19">
        <v>0.37780585174554199</v>
      </c>
    </row>
    <row r="20" spans="1:3" x14ac:dyDescent="0.2">
      <c r="A20">
        <v>18</v>
      </c>
      <c r="B20">
        <v>0.28176481126289799</v>
      </c>
      <c r="C20">
        <v>0.54743011397408203</v>
      </c>
    </row>
    <row r="21" spans="1:3" x14ac:dyDescent="0.2">
      <c r="A21">
        <v>19</v>
      </c>
      <c r="B21">
        <v>0.352407053140598</v>
      </c>
      <c r="C21">
        <v>0.27208925125344202</v>
      </c>
    </row>
    <row r="22" spans="1:3" x14ac:dyDescent="0.2">
      <c r="A22">
        <v>20</v>
      </c>
      <c r="B22">
        <v>0.24764399663836101</v>
      </c>
      <c r="C22">
        <v>0.574460104121291</v>
      </c>
    </row>
    <row r="23" spans="1:3" x14ac:dyDescent="0.2">
      <c r="A23">
        <v>21</v>
      </c>
      <c r="B23">
        <v>0.39318518351388099</v>
      </c>
      <c r="C23">
        <v>0.678796037467845</v>
      </c>
    </row>
    <row r="24" spans="1:3" x14ac:dyDescent="0.2">
      <c r="A24">
        <v>22</v>
      </c>
      <c r="B24">
        <v>0.25046903413337401</v>
      </c>
      <c r="C24">
        <v>0.24312863646754301</v>
      </c>
    </row>
    <row r="25" spans="1:3" x14ac:dyDescent="0.2">
      <c r="A25">
        <v>23</v>
      </c>
      <c r="B25">
        <v>0.24162988612004699</v>
      </c>
      <c r="C25">
        <v>0.483010394350672</v>
      </c>
    </row>
    <row r="26" spans="1:3" x14ac:dyDescent="0.2">
      <c r="A26">
        <v>24</v>
      </c>
      <c r="B26">
        <v>0.306031358762206</v>
      </c>
      <c r="C26">
        <v>0.57340341812024298</v>
      </c>
    </row>
    <row r="27" spans="1:3" x14ac:dyDescent="0.2">
      <c r="A27">
        <v>25</v>
      </c>
      <c r="B27">
        <v>0.15323417834363401</v>
      </c>
      <c r="C27">
        <v>0.185141476300863</v>
      </c>
    </row>
    <row r="28" spans="1:3" x14ac:dyDescent="0.2">
      <c r="A28">
        <v>26</v>
      </c>
      <c r="B28">
        <v>0.27342750234246699</v>
      </c>
      <c r="C28">
        <v>0.26824045923317302</v>
      </c>
    </row>
    <row r="29" spans="1:3" x14ac:dyDescent="0.2">
      <c r="A29">
        <v>27</v>
      </c>
      <c r="B29">
        <v>0.32115087385799701</v>
      </c>
      <c r="C29">
        <v>0.54937799782383501</v>
      </c>
    </row>
    <row r="30" spans="1:3" x14ac:dyDescent="0.2">
      <c r="A30">
        <v>28</v>
      </c>
      <c r="B30">
        <v>0.364409376984075</v>
      </c>
      <c r="C30">
        <v>0.53412301032523901</v>
      </c>
    </row>
    <row r="31" spans="1:3" x14ac:dyDescent="0.2">
      <c r="A31">
        <v>29</v>
      </c>
      <c r="B31">
        <v>0.25401458294587198</v>
      </c>
      <c r="C31">
        <v>0.272765244021834</v>
      </c>
    </row>
    <row r="32" spans="1:3" x14ac:dyDescent="0.2">
      <c r="A32">
        <v>30</v>
      </c>
      <c r="B32">
        <v>0.56343914376191695</v>
      </c>
      <c r="C32">
        <v>0.64541397310070703</v>
      </c>
    </row>
    <row r="33" spans="1:3" x14ac:dyDescent="0.2">
      <c r="A33">
        <v>31</v>
      </c>
      <c r="B33">
        <v>0.34294852696887101</v>
      </c>
      <c r="C33">
        <v>0.49069021911515198</v>
      </c>
    </row>
    <row r="34" spans="1:3" x14ac:dyDescent="0.2">
      <c r="A34">
        <v>32</v>
      </c>
      <c r="B34">
        <v>0.35095349860588398</v>
      </c>
      <c r="C34">
        <v>0.40185097152388399</v>
      </c>
    </row>
    <row r="35" spans="1:3" x14ac:dyDescent="0.2">
      <c r="A35">
        <v>33</v>
      </c>
      <c r="B35">
        <v>0.210796163689255</v>
      </c>
      <c r="C35">
        <v>0.28500064989887802</v>
      </c>
    </row>
    <row r="36" spans="1:3" x14ac:dyDescent="0.2">
      <c r="A36">
        <v>34</v>
      </c>
      <c r="B36">
        <v>0.21996522517936501</v>
      </c>
      <c r="C36">
        <v>0.213460067190648</v>
      </c>
    </row>
    <row r="37" spans="1:3" x14ac:dyDescent="0.2">
      <c r="A37">
        <v>35</v>
      </c>
      <c r="B37">
        <v>0.30332506478202198</v>
      </c>
      <c r="C37">
        <v>0.72833792557409405</v>
      </c>
    </row>
    <row r="38" spans="1:3" x14ac:dyDescent="0.2">
      <c r="A38">
        <v>36</v>
      </c>
      <c r="B38">
        <v>0.38141973037330801</v>
      </c>
      <c r="C38">
        <v>0.59984118185535895</v>
      </c>
    </row>
    <row r="39" spans="1:3" x14ac:dyDescent="0.2">
      <c r="A39">
        <v>37</v>
      </c>
      <c r="B39">
        <v>0.186174133167265</v>
      </c>
      <c r="C39">
        <v>0.27466248653632402</v>
      </c>
    </row>
    <row r="40" spans="1:3" x14ac:dyDescent="0.2">
      <c r="A40">
        <v>38</v>
      </c>
      <c r="B40">
        <v>0.24658378560008501</v>
      </c>
      <c r="C40">
        <v>0.28988478871790202</v>
      </c>
    </row>
    <row r="41" spans="1:3" x14ac:dyDescent="0.2">
      <c r="A41">
        <v>39</v>
      </c>
      <c r="B41">
        <v>0.47176193358709601</v>
      </c>
      <c r="C41">
        <v>0.47920908388412098</v>
      </c>
    </row>
    <row r="42" spans="1:3" x14ac:dyDescent="0.2">
      <c r="A42">
        <v>40</v>
      </c>
      <c r="B42">
        <v>0.31250695930408101</v>
      </c>
      <c r="C42">
        <v>0.34081819910799399</v>
      </c>
    </row>
    <row r="43" spans="1:3" x14ac:dyDescent="0.2">
      <c r="A43">
        <v>41</v>
      </c>
      <c r="B43">
        <v>0.248342215386153</v>
      </c>
      <c r="C43">
        <v>0.19666963811337501</v>
      </c>
    </row>
    <row r="44" spans="1:3" x14ac:dyDescent="0.2">
      <c r="A44">
        <v>42</v>
      </c>
      <c r="B44">
        <v>0.296971039006375</v>
      </c>
      <c r="C44">
        <v>0.61076055325813405</v>
      </c>
    </row>
    <row r="45" spans="1:3" x14ac:dyDescent="0.2">
      <c r="A45">
        <v>43</v>
      </c>
      <c r="B45">
        <v>0.36709119866271001</v>
      </c>
      <c r="C45">
        <v>0.47674537994426702</v>
      </c>
    </row>
    <row r="46" spans="1:3" x14ac:dyDescent="0.2">
      <c r="A46">
        <v>44</v>
      </c>
      <c r="B46">
        <v>0.30620154127316701</v>
      </c>
      <c r="C46">
        <v>0.31948464150665201</v>
      </c>
    </row>
    <row r="47" spans="1:3" x14ac:dyDescent="0.2">
      <c r="A47">
        <v>45</v>
      </c>
      <c r="B47">
        <v>0.31626758814880901</v>
      </c>
      <c r="C47">
        <v>0.33822815103356402</v>
      </c>
    </row>
    <row r="48" spans="1:3" x14ac:dyDescent="0.2">
      <c r="A48">
        <v>46</v>
      </c>
      <c r="B48">
        <v>0.281562655727224</v>
      </c>
      <c r="C48">
        <v>0.27023157951462601</v>
      </c>
    </row>
    <row r="49" spans="1:3" x14ac:dyDescent="0.2">
      <c r="A49">
        <v>47</v>
      </c>
      <c r="B49">
        <v>0.32608116698720502</v>
      </c>
      <c r="C49">
        <v>0.32888064215347901</v>
      </c>
    </row>
    <row r="50" spans="1:3" x14ac:dyDescent="0.2">
      <c r="A50">
        <v>48</v>
      </c>
      <c r="B50">
        <v>0.41018890847473999</v>
      </c>
      <c r="C50">
        <v>0.49775806320305999</v>
      </c>
    </row>
    <row r="51" spans="1:3" x14ac:dyDescent="0.2">
      <c r="A51">
        <v>49</v>
      </c>
      <c r="B51">
        <v>0.38541539157465199</v>
      </c>
      <c r="C51">
        <v>0.50572257903588302</v>
      </c>
    </row>
    <row r="52" spans="1:3" x14ac:dyDescent="0.2">
      <c r="A52">
        <v>50</v>
      </c>
      <c r="B52">
        <v>0.31042148253796198</v>
      </c>
      <c r="C52">
        <v>0.63892072961870505</v>
      </c>
    </row>
    <row r="53" spans="1:3" x14ac:dyDescent="0.2">
      <c r="A53">
        <v>51</v>
      </c>
      <c r="B53">
        <v>0.351009717323506</v>
      </c>
      <c r="C53">
        <v>0.43083578113347198</v>
      </c>
    </row>
    <row r="54" spans="1:3" x14ac:dyDescent="0.2">
      <c r="A54">
        <v>52</v>
      </c>
      <c r="B54">
        <v>0.357339577642239</v>
      </c>
      <c r="C54">
        <v>0.496090467690879</v>
      </c>
    </row>
    <row r="55" spans="1:3" x14ac:dyDescent="0.2">
      <c r="A55">
        <v>53</v>
      </c>
      <c r="B55">
        <v>0.34712516055875298</v>
      </c>
      <c r="C55">
        <v>0.44896137522426</v>
      </c>
    </row>
    <row r="56" spans="1:3" x14ac:dyDescent="0.2">
      <c r="A56">
        <v>54</v>
      </c>
      <c r="B56">
        <v>0.200646529510278</v>
      </c>
      <c r="C56">
        <v>0.29825593260296002</v>
      </c>
    </row>
    <row r="57" spans="1:3" x14ac:dyDescent="0.2">
      <c r="A57">
        <v>55</v>
      </c>
      <c r="B57">
        <v>0.319799300682029</v>
      </c>
      <c r="C57">
        <v>0.326238794635895</v>
      </c>
    </row>
    <row r="58" spans="1:3" x14ac:dyDescent="0.2">
      <c r="A58">
        <v>56</v>
      </c>
      <c r="B58">
        <v>0.25576246698913202</v>
      </c>
      <c r="C58">
        <v>0.43622303368076498</v>
      </c>
    </row>
    <row r="59" spans="1:3" x14ac:dyDescent="0.2">
      <c r="A59">
        <v>57</v>
      </c>
      <c r="B59">
        <v>0.35612388314009102</v>
      </c>
      <c r="C59">
        <v>0.61766607854812905</v>
      </c>
    </row>
    <row r="60" spans="1:3" x14ac:dyDescent="0.2">
      <c r="A60">
        <v>58</v>
      </c>
      <c r="B60">
        <v>0.31344927819171697</v>
      </c>
      <c r="C60">
        <v>0.55293156488351003</v>
      </c>
    </row>
    <row r="61" spans="1:3" x14ac:dyDescent="0.2">
      <c r="A61">
        <v>59</v>
      </c>
      <c r="B61">
        <v>0.25099308758514799</v>
      </c>
      <c r="C61">
        <v>0.54376465740299695</v>
      </c>
    </row>
    <row r="62" spans="1:3" x14ac:dyDescent="0.2">
      <c r="A62">
        <v>60</v>
      </c>
      <c r="B62">
        <v>0.38859228358790698</v>
      </c>
      <c r="C62">
        <v>0.56535013783602095</v>
      </c>
    </row>
    <row r="63" spans="1:3" x14ac:dyDescent="0.2">
      <c r="A63">
        <v>61</v>
      </c>
      <c r="B63">
        <v>0.27819775600819202</v>
      </c>
      <c r="C63">
        <v>0.39933174739181998</v>
      </c>
    </row>
    <row r="64" spans="1:3" x14ac:dyDescent="0.2">
      <c r="A64">
        <v>62</v>
      </c>
      <c r="B64">
        <v>0.32204104423229601</v>
      </c>
      <c r="C64">
        <v>0.40662562037983901</v>
      </c>
    </row>
    <row r="65" spans="1:3" x14ac:dyDescent="0.2">
      <c r="A65">
        <v>63</v>
      </c>
      <c r="B65">
        <v>0.28045846748377901</v>
      </c>
      <c r="C65">
        <v>0.35548144290637401</v>
      </c>
    </row>
    <row r="66" spans="1:3" x14ac:dyDescent="0.2">
      <c r="A66">
        <v>64</v>
      </c>
      <c r="B66">
        <v>0.25624004624997698</v>
      </c>
      <c r="C66">
        <v>0.48905708427649602</v>
      </c>
    </row>
    <row r="67" spans="1:3" x14ac:dyDescent="0.2">
      <c r="A67">
        <v>65</v>
      </c>
      <c r="B67">
        <v>0.24713945945502899</v>
      </c>
      <c r="C67">
        <v>0.40523747193878801</v>
      </c>
    </row>
    <row r="68" spans="1:3" x14ac:dyDescent="0.2">
      <c r="A68">
        <v>66</v>
      </c>
      <c r="B68">
        <v>0.295684293809301</v>
      </c>
      <c r="C68">
        <v>0.31296402090778402</v>
      </c>
    </row>
    <row r="69" spans="1:3" x14ac:dyDescent="0.2">
      <c r="A69">
        <v>67</v>
      </c>
      <c r="B69">
        <v>0.396343581185156</v>
      </c>
      <c r="C69">
        <v>0.37369779822524102</v>
      </c>
    </row>
    <row r="70" spans="1:3" x14ac:dyDescent="0.2">
      <c r="A70">
        <v>68</v>
      </c>
      <c r="B70">
        <v>0.301050423916916</v>
      </c>
      <c r="C70">
        <v>0.53505298789025002</v>
      </c>
    </row>
    <row r="71" spans="1:3" x14ac:dyDescent="0.2">
      <c r="A71">
        <v>69</v>
      </c>
      <c r="B71">
        <v>0.414118506844672</v>
      </c>
      <c r="C71">
        <v>0.316766234372861</v>
      </c>
    </row>
    <row r="72" spans="1:3" x14ac:dyDescent="0.2">
      <c r="A72">
        <v>70</v>
      </c>
      <c r="B72">
        <v>0.25098173293452197</v>
      </c>
      <c r="C72">
        <v>0.347630467906348</v>
      </c>
    </row>
    <row r="73" spans="1:3" x14ac:dyDescent="0.2">
      <c r="A73">
        <v>71</v>
      </c>
      <c r="B73">
        <v>0.25997528119215602</v>
      </c>
      <c r="C73">
        <v>0.493135463699587</v>
      </c>
    </row>
    <row r="74" spans="1:3" x14ac:dyDescent="0.2">
      <c r="A74">
        <v>72</v>
      </c>
      <c r="B74">
        <v>0.20737327298983499</v>
      </c>
      <c r="C74">
        <v>0.29790471971809801</v>
      </c>
    </row>
    <row r="75" spans="1:3" x14ac:dyDescent="0.2">
      <c r="A75">
        <v>73</v>
      </c>
      <c r="B75">
        <v>0.55225726756859195</v>
      </c>
      <c r="C75">
        <v>0.40142289596878999</v>
      </c>
    </row>
    <row r="76" spans="1:3" x14ac:dyDescent="0.2">
      <c r="A76">
        <v>74</v>
      </c>
      <c r="B76">
        <v>0.40113523716204103</v>
      </c>
      <c r="C76">
        <v>0.45758474795387399</v>
      </c>
    </row>
    <row r="77" spans="1:3" x14ac:dyDescent="0.2">
      <c r="A77">
        <v>75</v>
      </c>
      <c r="B77">
        <v>0.35252587017674503</v>
      </c>
      <c r="C77">
        <v>0.56930717580734502</v>
      </c>
    </row>
    <row r="78" spans="1:3" x14ac:dyDescent="0.2">
      <c r="A78">
        <v>76</v>
      </c>
      <c r="B78">
        <v>0.884649183961291</v>
      </c>
      <c r="C78">
        <v>0.66862980425788099</v>
      </c>
    </row>
    <row r="79" spans="1:3" x14ac:dyDescent="0.2">
      <c r="A79">
        <v>77</v>
      </c>
      <c r="B79">
        <v>0.61016076503680605</v>
      </c>
      <c r="C79">
        <v>1.71244032893423</v>
      </c>
    </row>
    <row r="80" spans="1:3" x14ac:dyDescent="0.2">
      <c r="A80">
        <v>78</v>
      </c>
      <c r="B80">
        <v>1.0305525933374</v>
      </c>
      <c r="C80">
        <v>1.4558856805732201</v>
      </c>
    </row>
    <row r="81" spans="1:3" x14ac:dyDescent="0.2">
      <c r="A81">
        <v>79</v>
      </c>
      <c r="B81">
        <v>2.41485142568082</v>
      </c>
      <c r="C81">
        <v>1.60857996081087</v>
      </c>
    </row>
    <row r="82" spans="1:3" x14ac:dyDescent="0.2">
      <c r="A82">
        <v>80</v>
      </c>
      <c r="B82">
        <v>0.92453825633183095</v>
      </c>
      <c r="C82">
        <v>0.39800587292150402</v>
      </c>
    </row>
    <row r="83" spans="1:3" x14ac:dyDescent="0.2">
      <c r="A83">
        <v>81</v>
      </c>
      <c r="B83">
        <v>0.436011992962752</v>
      </c>
      <c r="C83">
        <v>0.91669278906946305</v>
      </c>
    </row>
    <row r="84" spans="1:3" x14ac:dyDescent="0.2">
      <c r="A84">
        <v>82</v>
      </c>
      <c r="B84">
        <v>0.33885843949065098</v>
      </c>
      <c r="C84">
        <v>0.89262452670074199</v>
      </c>
    </row>
    <row r="85" spans="1:3" x14ac:dyDescent="0.2">
      <c r="A85">
        <v>83</v>
      </c>
      <c r="B85">
        <v>0.17513376886749199</v>
      </c>
      <c r="C85">
        <v>0.86181079205644395</v>
      </c>
    </row>
    <row r="86" spans="1:3" x14ac:dyDescent="0.2">
      <c r="A86">
        <v>84</v>
      </c>
      <c r="B86">
        <v>0.41416591044436901</v>
      </c>
      <c r="C86">
        <v>0.77522449159107798</v>
      </c>
    </row>
    <row r="87" spans="1:3" x14ac:dyDescent="0.2">
      <c r="A87">
        <v>85</v>
      </c>
      <c r="B87">
        <v>0.45121188241745802</v>
      </c>
      <c r="C87">
        <v>0.51274439983147602</v>
      </c>
    </row>
    <row r="88" spans="1:3" x14ac:dyDescent="0.2">
      <c r="A88">
        <v>86</v>
      </c>
      <c r="B88">
        <v>0.42058111926339697</v>
      </c>
      <c r="C88">
        <v>0.59491395306908801</v>
      </c>
    </row>
    <row r="89" spans="1:3" x14ac:dyDescent="0.2">
      <c r="A89">
        <v>87</v>
      </c>
      <c r="B89">
        <v>0.21716609169915499</v>
      </c>
      <c r="C89">
        <v>0.67156458160869104</v>
      </c>
    </row>
    <row r="90" spans="1:3" x14ac:dyDescent="0.2">
      <c r="A90">
        <v>88</v>
      </c>
      <c r="B90">
        <v>0.40412754948718599</v>
      </c>
      <c r="C90">
        <v>0.58997357326839295</v>
      </c>
    </row>
    <row r="91" spans="1:3" x14ac:dyDescent="0.2">
      <c r="A91">
        <v>89</v>
      </c>
      <c r="B91">
        <v>0.23152244643143099</v>
      </c>
      <c r="C91">
        <v>0.25700206215038002</v>
      </c>
    </row>
    <row r="92" spans="1:3" x14ac:dyDescent="0.2">
      <c r="A92">
        <v>90</v>
      </c>
      <c r="B92">
        <v>0.21656119572813001</v>
      </c>
      <c r="C92">
        <v>0.19700660958035801</v>
      </c>
    </row>
    <row r="93" spans="1:3" x14ac:dyDescent="0.2">
      <c r="A93">
        <v>91</v>
      </c>
      <c r="B93">
        <v>0.27873111203190798</v>
      </c>
      <c r="C93">
        <v>0.325989042146413</v>
      </c>
    </row>
    <row r="94" spans="1:3" x14ac:dyDescent="0.2">
      <c r="A94">
        <v>92</v>
      </c>
      <c r="B94">
        <v>0.26528949234279903</v>
      </c>
      <c r="C94">
        <v>0.286393021338891</v>
      </c>
    </row>
    <row r="95" spans="1:3" x14ac:dyDescent="0.2">
      <c r="A95">
        <v>93</v>
      </c>
      <c r="B95">
        <v>0.21571818899159301</v>
      </c>
      <c r="C95">
        <v>0.27417274958660398</v>
      </c>
    </row>
    <row r="96" spans="1:3" x14ac:dyDescent="0.2">
      <c r="A96">
        <v>94</v>
      </c>
      <c r="B96">
        <v>0.21441354163954901</v>
      </c>
      <c r="C96">
        <v>0.26812056145981</v>
      </c>
    </row>
    <row r="97" spans="1:3" x14ac:dyDescent="0.2">
      <c r="A97">
        <v>95</v>
      </c>
      <c r="B97">
        <v>0.25152732325937099</v>
      </c>
      <c r="C97">
        <v>0.35283549787426999</v>
      </c>
    </row>
    <row r="98" spans="1:3" x14ac:dyDescent="0.2">
      <c r="A98">
        <v>96</v>
      </c>
      <c r="B98">
        <v>0.37997127975725198</v>
      </c>
      <c r="C98">
        <v>0.44376848281439002</v>
      </c>
    </row>
    <row r="99" spans="1:3" x14ac:dyDescent="0.2">
      <c r="A99">
        <v>97</v>
      </c>
      <c r="B99">
        <v>0.162455588141523</v>
      </c>
      <c r="C99">
        <v>0.27906072774829499</v>
      </c>
    </row>
    <row r="100" spans="1:3" x14ac:dyDescent="0.2">
      <c r="A100">
        <v>98</v>
      </c>
      <c r="B100">
        <v>0.51776803460110998</v>
      </c>
      <c r="C100">
        <v>0.67484703008072899</v>
      </c>
    </row>
    <row r="101" spans="1:3" x14ac:dyDescent="0.2">
      <c r="A101">
        <v>99</v>
      </c>
      <c r="B101">
        <v>0.336344938663099</v>
      </c>
      <c r="C101">
        <v>0.46305611359333498</v>
      </c>
    </row>
    <row r="102" spans="1:3" x14ac:dyDescent="0.2">
      <c r="A102">
        <v>100</v>
      </c>
      <c r="B102">
        <v>0.174887313764648</v>
      </c>
      <c r="C102">
        <v>0.17837800700733</v>
      </c>
    </row>
    <row r="103" spans="1:3" x14ac:dyDescent="0.2">
      <c r="A103">
        <v>101</v>
      </c>
      <c r="B103">
        <v>0.22760391464104601</v>
      </c>
      <c r="C103">
        <v>0.28958611823607799</v>
      </c>
    </row>
    <row r="104" spans="1:3" x14ac:dyDescent="0.2">
      <c r="A104">
        <v>102</v>
      </c>
      <c r="B104">
        <v>0.22773046899004601</v>
      </c>
      <c r="C104">
        <v>0.24424987067984399</v>
      </c>
    </row>
    <row r="105" spans="1:3" x14ac:dyDescent="0.2">
      <c r="A105">
        <v>103</v>
      </c>
      <c r="B105">
        <v>0.14992088868641201</v>
      </c>
      <c r="C105">
        <v>0.27273359666000002</v>
      </c>
    </row>
    <row r="106" spans="1:3" x14ac:dyDescent="0.2">
      <c r="A106">
        <v>104</v>
      </c>
      <c r="B106">
        <v>0.33013798931919203</v>
      </c>
      <c r="C106">
        <v>0.34796360872211901</v>
      </c>
    </row>
    <row r="107" spans="1:3" x14ac:dyDescent="0.2">
      <c r="A107">
        <v>105</v>
      </c>
      <c r="B107">
        <v>0.23410415856898201</v>
      </c>
      <c r="C107">
        <v>0.37053294075648602</v>
      </c>
    </row>
    <row r="108" spans="1:3" x14ac:dyDescent="0.2">
      <c r="A108">
        <v>106</v>
      </c>
      <c r="B108">
        <v>0.52309394608423998</v>
      </c>
      <c r="C108">
        <v>0.61315251540459004</v>
      </c>
    </row>
    <row r="109" spans="1:3" x14ac:dyDescent="0.2">
      <c r="A109">
        <v>107</v>
      </c>
      <c r="B109">
        <v>0.35184148000670101</v>
      </c>
      <c r="C109">
        <v>0.26775171431373301</v>
      </c>
    </row>
    <row r="110" spans="1:3" x14ac:dyDescent="0.2">
      <c r="A110">
        <v>108</v>
      </c>
      <c r="B110">
        <v>0.200944543994825</v>
      </c>
      <c r="C110">
        <v>0.20332773412402699</v>
      </c>
    </row>
    <row r="111" spans="1:3" x14ac:dyDescent="0.2">
      <c r="A111">
        <v>109</v>
      </c>
      <c r="B111">
        <v>0.38703500155159998</v>
      </c>
      <c r="C111">
        <v>0.43657072788121898</v>
      </c>
    </row>
    <row r="112" spans="1:3" x14ac:dyDescent="0.2">
      <c r="A112">
        <v>110</v>
      </c>
      <c r="B112">
        <v>0.15161018957820599</v>
      </c>
      <c r="C112">
        <v>0.189082748023052</v>
      </c>
    </row>
    <row r="113" spans="1:3" x14ac:dyDescent="0.2">
      <c r="A113">
        <v>111</v>
      </c>
      <c r="B113">
        <v>0.213239847781061</v>
      </c>
      <c r="C113">
        <v>0.29432305926811703</v>
      </c>
    </row>
    <row r="114" spans="1:3" x14ac:dyDescent="0.2">
      <c r="A114">
        <v>112</v>
      </c>
      <c r="B114">
        <v>0.30389566031709297</v>
      </c>
      <c r="C114">
        <v>0.44006764824469702</v>
      </c>
    </row>
    <row r="115" spans="1:3" x14ac:dyDescent="0.2">
      <c r="A115">
        <v>113</v>
      </c>
      <c r="B115">
        <v>0.21583657122764099</v>
      </c>
      <c r="C115">
        <v>0.27235263988290698</v>
      </c>
    </row>
    <row r="116" spans="1:3" x14ac:dyDescent="0.2">
      <c r="A116">
        <v>114</v>
      </c>
      <c r="B116">
        <v>0.23075486080764601</v>
      </c>
      <c r="C116">
        <v>0.24678411454588201</v>
      </c>
    </row>
    <row r="117" spans="1:3" x14ac:dyDescent="0.2">
      <c r="A117">
        <v>115</v>
      </c>
      <c r="B117">
        <v>0.18139898429955501</v>
      </c>
      <c r="C117">
        <v>0.23432892617657999</v>
      </c>
    </row>
    <row r="118" spans="1:3" x14ac:dyDescent="0.2">
      <c r="A118">
        <v>116</v>
      </c>
      <c r="B118">
        <v>0.29143566914136299</v>
      </c>
      <c r="C118">
        <v>0.29751390368973502</v>
      </c>
    </row>
    <row r="119" spans="1:3" x14ac:dyDescent="0.2">
      <c r="A119">
        <v>117</v>
      </c>
      <c r="B119">
        <v>0.30785871338112503</v>
      </c>
      <c r="C119">
        <v>0.38308458536297801</v>
      </c>
    </row>
    <row r="120" spans="1:3" x14ac:dyDescent="0.2">
      <c r="A120">
        <v>118</v>
      </c>
      <c r="B120">
        <v>0.37976671286629599</v>
      </c>
      <c r="C120">
        <v>0.51108645976925604</v>
      </c>
    </row>
    <row r="121" spans="1:3" x14ac:dyDescent="0.2">
      <c r="A121">
        <v>119</v>
      </c>
      <c r="B121">
        <v>0.31334535757186399</v>
      </c>
      <c r="C121">
        <v>0.45462094624528199</v>
      </c>
    </row>
    <row r="122" spans="1:3" x14ac:dyDescent="0.2">
      <c r="A122">
        <v>120</v>
      </c>
      <c r="B122">
        <v>0.31512272576172701</v>
      </c>
      <c r="C122">
        <v>0.39625294366728597</v>
      </c>
    </row>
    <row r="123" spans="1:3" x14ac:dyDescent="0.2">
      <c r="A123">
        <v>121</v>
      </c>
      <c r="B123">
        <v>0.30403361392490003</v>
      </c>
      <c r="C123">
        <v>0.45324956311653702</v>
      </c>
    </row>
    <row r="124" spans="1:3" x14ac:dyDescent="0.2">
      <c r="A124">
        <v>122</v>
      </c>
      <c r="B124">
        <v>0.21932995822256501</v>
      </c>
      <c r="C124">
        <v>0.23197434276068099</v>
      </c>
    </row>
    <row r="125" spans="1:3" x14ac:dyDescent="0.2">
      <c r="A125">
        <v>123</v>
      </c>
      <c r="B125">
        <v>0.18632270267011</v>
      </c>
      <c r="C125">
        <v>0.16515752606027301</v>
      </c>
    </row>
    <row r="126" spans="1:3" x14ac:dyDescent="0.2">
      <c r="A126">
        <v>124</v>
      </c>
      <c r="B126">
        <v>0.283211461945101</v>
      </c>
      <c r="C126">
        <v>0.22875357615451</v>
      </c>
    </row>
    <row r="127" spans="1:3" x14ac:dyDescent="0.2">
      <c r="A127">
        <v>125</v>
      </c>
      <c r="B127">
        <v>0.52598568662539502</v>
      </c>
      <c r="C127">
        <v>0.62638651013290203</v>
      </c>
    </row>
    <row r="128" spans="1:3" x14ac:dyDescent="0.2">
      <c r="A128">
        <v>126</v>
      </c>
      <c r="B128">
        <v>0.159239969609344</v>
      </c>
      <c r="C128">
        <v>0.2014749168404</v>
      </c>
    </row>
    <row r="129" spans="1:3" x14ac:dyDescent="0.2">
      <c r="A129">
        <v>127</v>
      </c>
      <c r="B129">
        <v>0.32383677890365797</v>
      </c>
      <c r="C129">
        <v>0.21059142950179099</v>
      </c>
    </row>
    <row r="130" spans="1:3" x14ac:dyDescent="0.2">
      <c r="A130">
        <v>128</v>
      </c>
      <c r="B130">
        <v>0.29882476860419699</v>
      </c>
      <c r="C130">
        <v>0.37771010295014701</v>
      </c>
    </row>
    <row r="131" spans="1:3" x14ac:dyDescent="0.2">
      <c r="A131">
        <v>129</v>
      </c>
      <c r="B131">
        <v>0.53403735578713696</v>
      </c>
      <c r="C131">
        <v>1.1725566343688201</v>
      </c>
    </row>
    <row r="132" spans="1:3" x14ac:dyDescent="0.2">
      <c r="A132">
        <v>130</v>
      </c>
      <c r="B132">
        <v>0.97608560426719304</v>
      </c>
      <c r="C132">
        <v>3.23943215612233</v>
      </c>
    </row>
    <row r="133" spans="1:3" x14ac:dyDescent="0.2">
      <c r="A133">
        <v>131</v>
      </c>
      <c r="B133">
        <v>0.47873471964987702</v>
      </c>
      <c r="C133">
        <v>2.5723519715972998</v>
      </c>
    </row>
    <row r="134" spans="1:3" x14ac:dyDescent="0.2">
      <c r="A134">
        <v>132</v>
      </c>
      <c r="B134">
        <v>0.70137275459172599</v>
      </c>
      <c r="C134">
        <v>1.9277589263447601</v>
      </c>
    </row>
    <row r="135" spans="1:3" x14ac:dyDescent="0.2">
      <c r="A135">
        <v>133</v>
      </c>
      <c r="B135">
        <v>0.49288833691628903</v>
      </c>
      <c r="C135">
        <v>0.74833029939276396</v>
      </c>
    </row>
    <row r="136" spans="1:3" x14ac:dyDescent="0.2">
      <c r="A136">
        <v>134</v>
      </c>
      <c r="B136">
        <v>0.15902450555298001</v>
      </c>
      <c r="C136">
        <v>2.8455307918488701</v>
      </c>
    </row>
    <row r="137" spans="1:3" x14ac:dyDescent="0.2">
      <c r="A137">
        <v>135</v>
      </c>
      <c r="B137">
        <v>0.70800755102837898</v>
      </c>
      <c r="C137">
        <v>0.15906055094608801</v>
      </c>
    </row>
    <row r="138" spans="1:3" x14ac:dyDescent="0.2">
      <c r="A138">
        <v>136</v>
      </c>
      <c r="B138">
        <v>0.46865032977528898</v>
      </c>
      <c r="C138">
        <v>1.42430676153919</v>
      </c>
    </row>
    <row r="139" spans="1:3" x14ac:dyDescent="0.2">
      <c r="A139">
        <v>137</v>
      </c>
      <c r="B139">
        <v>0.61539683234418896</v>
      </c>
      <c r="C139">
        <v>1.4326415410834801</v>
      </c>
    </row>
    <row r="140" spans="1:3" x14ac:dyDescent="0.2">
      <c r="A140">
        <v>138</v>
      </c>
      <c r="B140">
        <v>0.50493594703252997</v>
      </c>
      <c r="C140">
        <v>1.3669154430338499</v>
      </c>
    </row>
    <row r="141" spans="1:3" x14ac:dyDescent="0.2">
      <c r="A141">
        <v>139</v>
      </c>
      <c r="B141">
        <v>0.17907666348972201</v>
      </c>
      <c r="C141">
        <v>0.83116860221497701</v>
      </c>
    </row>
    <row r="142" spans="1:3" x14ac:dyDescent="0.2">
      <c r="A142">
        <v>140</v>
      </c>
      <c r="B142">
        <v>0.79680743894779404</v>
      </c>
      <c r="C142">
        <v>0.66379756679325796</v>
      </c>
    </row>
    <row r="143" spans="1:3" x14ac:dyDescent="0.2">
      <c r="A143">
        <v>141</v>
      </c>
      <c r="B143">
        <v>0.41343293090760302</v>
      </c>
      <c r="C143">
        <v>1.5517911432300999</v>
      </c>
    </row>
    <row r="144" spans="1:3" x14ac:dyDescent="0.2">
      <c r="A144">
        <v>142</v>
      </c>
      <c r="B144">
        <v>0.210603779846604</v>
      </c>
      <c r="C144">
        <v>0.191240596864861</v>
      </c>
    </row>
    <row r="145" spans="1:3" x14ac:dyDescent="0.2">
      <c r="A145">
        <v>143</v>
      </c>
      <c r="B145">
        <v>0.25706437887195799</v>
      </c>
      <c r="C145">
        <v>1.2408921828324699</v>
      </c>
    </row>
    <row r="146" spans="1:3" x14ac:dyDescent="0.2">
      <c r="A146">
        <v>144</v>
      </c>
      <c r="B146">
        <v>0.182616767220077</v>
      </c>
      <c r="C146">
        <v>0.205382725655777</v>
      </c>
    </row>
    <row r="147" spans="1:3" x14ac:dyDescent="0.2">
      <c r="A147">
        <v>145</v>
      </c>
      <c r="B147">
        <v>1.2103394214435399</v>
      </c>
      <c r="C147">
        <v>3.1311017427169001</v>
      </c>
    </row>
    <row r="148" spans="1:3" x14ac:dyDescent="0.2">
      <c r="A148">
        <v>146</v>
      </c>
      <c r="B148">
        <v>0.57969746617815399</v>
      </c>
      <c r="C148">
        <v>0.44346746671058301</v>
      </c>
    </row>
    <row r="149" spans="1:3" x14ac:dyDescent="0.2">
      <c r="A149">
        <v>147</v>
      </c>
      <c r="B149">
        <v>1.11574308268457</v>
      </c>
      <c r="C149">
        <v>0.37798850853536398</v>
      </c>
    </row>
    <row r="150" spans="1:3" x14ac:dyDescent="0.2">
      <c r="A150">
        <v>148</v>
      </c>
      <c r="B150">
        <v>0.65752890845804701</v>
      </c>
      <c r="C150">
        <v>3.0751587739796902</v>
      </c>
    </row>
    <row r="151" spans="1:3" x14ac:dyDescent="0.2">
      <c r="A151">
        <v>149</v>
      </c>
      <c r="B151">
        <v>0.521240625455336</v>
      </c>
      <c r="C151">
        <v>0.29330954363781597</v>
      </c>
    </row>
    <row r="152" spans="1:3" x14ac:dyDescent="0.2">
      <c r="A152">
        <v>150</v>
      </c>
      <c r="B152">
        <v>0.70817379498309796</v>
      </c>
      <c r="C152">
        <v>0.17933011427257001</v>
      </c>
    </row>
    <row r="153" spans="1:3" x14ac:dyDescent="0.2">
      <c r="A153">
        <v>151</v>
      </c>
      <c r="B153">
        <v>1.0452912726521</v>
      </c>
      <c r="C153">
        <v>0.197454732840912</v>
      </c>
    </row>
    <row r="154" spans="1:3" x14ac:dyDescent="0.2">
      <c r="A154">
        <v>152</v>
      </c>
      <c r="B154">
        <v>0.92833309084798998</v>
      </c>
      <c r="C154">
        <v>1.8545317251131099</v>
      </c>
    </row>
    <row r="155" spans="1:3" x14ac:dyDescent="0.2">
      <c r="A155">
        <v>153</v>
      </c>
      <c r="B155">
        <v>1.0706411768084301</v>
      </c>
      <c r="C155">
        <v>1.5850001589036</v>
      </c>
    </row>
    <row r="156" spans="1:3" x14ac:dyDescent="0.2">
      <c r="A156">
        <v>154</v>
      </c>
      <c r="B156">
        <v>0.59330180316737102</v>
      </c>
      <c r="C156">
        <v>0.33901334487101797</v>
      </c>
    </row>
    <row r="157" spans="1:3" x14ac:dyDescent="0.2">
      <c r="A157">
        <v>155</v>
      </c>
      <c r="B157">
        <v>0.33330083440875902</v>
      </c>
      <c r="C157">
        <v>0.15986520248389899</v>
      </c>
    </row>
    <row r="158" spans="1:3" x14ac:dyDescent="0.2">
      <c r="A158">
        <v>156</v>
      </c>
      <c r="B158">
        <v>0.88983542537403004</v>
      </c>
      <c r="C158">
        <v>0.240061821163393</v>
      </c>
    </row>
    <row r="159" spans="1:3" x14ac:dyDescent="0.2">
      <c r="A159">
        <v>157</v>
      </c>
      <c r="B159">
        <v>0.30114301007497002</v>
      </c>
      <c r="C159">
        <v>0.75265999084719404</v>
      </c>
    </row>
    <row r="160" spans="1:3" x14ac:dyDescent="0.2">
      <c r="A160">
        <v>158</v>
      </c>
      <c r="B160">
        <v>1.1712396134191101</v>
      </c>
      <c r="C160">
        <v>0.34796954175285999</v>
      </c>
    </row>
    <row r="161" spans="1:3" x14ac:dyDescent="0.2">
      <c r="A161">
        <v>159</v>
      </c>
      <c r="B161">
        <v>0.41141415425364303</v>
      </c>
      <c r="C161">
        <v>1.24435653417982</v>
      </c>
    </row>
    <row r="162" spans="1:3" x14ac:dyDescent="0.2">
      <c r="A162">
        <v>160</v>
      </c>
      <c r="B162">
        <v>0.53464452615108604</v>
      </c>
      <c r="C162">
        <v>0.270441408737637</v>
      </c>
    </row>
    <row r="163" spans="1:3" x14ac:dyDescent="0.2">
      <c r="A163">
        <v>161</v>
      </c>
      <c r="B163">
        <v>0.61592376973079399</v>
      </c>
      <c r="C163">
        <v>0.182286164998024</v>
      </c>
    </row>
    <row r="164" spans="1:3" x14ac:dyDescent="0.2">
      <c r="A164">
        <v>162</v>
      </c>
      <c r="B164">
        <v>1.1904315664218299</v>
      </c>
      <c r="C164">
        <v>0.74017955678824798</v>
      </c>
    </row>
    <row r="165" spans="1:3" x14ac:dyDescent="0.2">
      <c r="A165">
        <v>163</v>
      </c>
      <c r="B165">
        <v>0.62376776485024699</v>
      </c>
      <c r="C165">
        <v>0.14881192979013</v>
      </c>
    </row>
    <row r="166" spans="1:3" x14ac:dyDescent="0.2">
      <c r="A166">
        <v>164</v>
      </c>
      <c r="B166">
        <v>0.30645223875033301</v>
      </c>
      <c r="C166">
        <v>0.91940446213086402</v>
      </c>
    </row>
    <row r="167" spans="1:3" x14ac:dyDescent="0.2">
      <c r="A167">
        <v>165</v>
      </c>
      <c r="B167">
        <v>0.19166035786941801</v>
      </c>
      <c r="C167">
        <v>0.52553750131786503</v>
      </c>
    </row>
    <row r="168" spans="1:3" x14ac:dyDescent="0.2">
      <c r="A168">
        <v>166</v>
      </c>
      <c r="B168">
        <v>0.57252287447219297</v>
      </c>
      <c r="C168">
        <v>0.48503132462387599</v>
      </c>
    </row>
    <row r="169" spans="1:3" x14ac:dyDescent="0.2">
      <c r="A169">
        <v>167</v>
      </c>
      <c r="B169">
        <v>0.43014812557607601</v>
      </c>
      <c r="C169">
        <v>0.22200887690170601</v>
      </c>
    </row>
    <row r="170" spans="1:3" x14ac:dyDescent="0.2">
      <c r="A170">
        <v>168</v>
      </c>
      <c r="B170">
        <v>0.27916465152150899</v>
      </c>
      <c r="C170">
        <v>0.282064989333283</v>
      </c>
    </row>
    <row r="171" spans="1:3" x14ac:dyDescent="0.2">
      <c r="A171">
        <v>169</v>
      </c>
      <c r="B171">
        <v>0.69570484778905695</v>
      </c>
      <c r="C171">
        <v>1.2852024019542301</v>
      </c>
    </row>
    <row r="172" spans="1:3" x14ac:dyDescent="0.2">
      <c r="A172">
        <v>170</v>
      </c>
      <c r="B172">
        <v>0.245536574668962</v>
      </c>
      <c r="C172">
        <v>0.28577569194049202</v>
      </c>
    </row>
    <row r="173" spans="1:3" x14ac:dyDescent="0.2">
      <c r="A173">
        <v>171</v>
      </c>
      <c r="B173">
        <v>0.97982332739129696</v>
      </c>
      <c r="C173">
        <v>0.48710228964469399</v>
      </c>
    </row>
    <row r="174" spans="1:3" x14ac:dyDescent="0.2">
      <c r="A174">
        <v>172</v>
      </c>
      <c r="B174">
        <v>0.225327807294985</v>
      </c>
      <c r="C174">
        <v>0.48315582841597998</v>
      </c>
    </row>
    <row r="175" spans="1:3" x14ac:dyDescent="0.2">
      <c r="A175">
        <v>173</v>
      </c>
      <c r="B175">
        <v>0.18460888662967301</v>
      </c>
      <c r="C175">
        <v>0.48310948749131599</v>
      </c>
    </row>
    <row r="176" spans="1:3" x14ac:dyDescent="0.2">
      <c r="A176">
        <v>174</v>
      </c>
      <c r="B176">
        <v>0.53265126182780398</v>
      </c>
      <c r="C176">
        <v>0.21598393724666701</v>
      </c>
    </row>
    <row r="177" spans="1:3" x14ac:dyDescent="0.2">
      <c r="A177">
        <v>175</v>
      </c>
      <c r="B177">
        <v>0.54660778747007899</v>
      </c>
      <c r="C177">
        <v>0.34238162713015002</v>
      </c>
    </row>
    <row r="178" spans="1:3" x14ac:dyDescent="0.2">
      <c r="A178">
        <v>176</v>
      </c>
      <c r="B178">
        <v>0.28399800976378597</v>
      </c>
      <c r="C178">
        <v>0.42907850270333697</v>
      </c>
    </row>
    <row r="179" spans="1:3" x14ac:dyDescent="0.2">
      <c r="A179">
        <v>177</v>
      </c>
      <c r="B179">
        <v>0.29210792709890698</v>
      </c>
      <c r="C179">
        <v>0.31777580746575601</v>
      </c>
    </row>
    <row r="180" spans="1:3" x14ac:dyDescent="0.2">
      <c r="A180">
        <v>178</v>
      </c>
      <c r="B180">
        <v>0.44606831550315401</v>
      </c>
      <c r="C180">
        <v>0.24290729108916201</v>
      </c>
    </row>
    <row r="181" spans="1:3" x14ac:dyDescent="0.2">
      <c r="A181">
        <v>179</v>
      </c>
      <c r="B181">
        <v>0.23053344438248899</v>
      </c>
      <c r="C181">
        <v>0.24965612441482499</v>
      </c>
    </row>
    <row r="182" spans="1:3" x14ac:dyDescent="0.2">
      <c r="A182">
        <v>180</v>
      </c>
      <c r="B182">
        <v>0.61329905608498603</v>
      </c>
      <c r="C182">
        <v>1.3687835274790601</v>
      </c>
    </row>
    <row r="183" spans="1:3" x14ac:dyDescent="0.2">
      <c r="A183">
        <v>181</v>
      </c>
      <c r="B183">
        <v>0.76646673321794001</v>
      </c>
      <c r="C183">
        <v>0.93214715059961895</v>
      </c>
    </row>
    <row r="184" spans="1:3" x14ac:dyDescent="0.2">
      <c r="A184">
        <v>182</v>
      </c>
      <c r="B184">
        <v>0.16547984297792601</v>
      </c>
      <c r="C184">
        <v>0.39897292547375302</v>
      </c>
    </row>
    <row r="185" spans="1:3" x14ac:dyDescent="0.2">
      <c r="A185">
        <v>183</v>
      </c>
      <c r="B185">
        <v>0.276459652206132</v>
      </c>
      <c r="C185">
        <v>0.73459856445960803</v>
      </c>
    </row>
    <row r="186" spans="1:3" x14ac:dyDescent="0.2">
      <c r="A186">
        <v>184</v>
      </c>
      <c r="B186">
        <v>0.73315540908920995</v>
      </c>
      <c r="C186">
        <v>0.78959979689378601</v>
      </c>
    </row>
    <row r="187" spans="1:3" x14ac:dyDescent="0.2">
      <c r="A187">
        <v>185</v>
      </c>
      <c r="B187">
        <v>0.36022560039553397</v>
      </c>
      <c r="C187">
        <v>0.65337910938655896</v>
      </c>
    </row>
    <row r="188" spans="1:3" x14ac:dyDescent="0.2">
      <c r="A188">
        <v>186</v>
      </c>
      <c r="B188">
        <v>0.22390388538130199</v>
      </c>
      <c r="C188">
        <v>0.32304356288441399</v>
      </c>
    </row>
    <row r="189" spans="1:3" x14ac:dyDescent="0.2">
      <c r="A189">
        <v>187</v>
      </c>
      <c r="B189">
        <v>0.452576304150554</v>
      </c>
      <c r="C189">
        <v>1.0231513786718101</v>
      </c>
    </row>
    <row r="190" spans="1:3" x14ac:dyDescent="0.2">
      <c r="A190">
        <v>188</v>
      </c>
      <c r="B190">
        <v>0.21030045531112701</v>
      </c>
      <c r="C190">
        <v>0.210111762805166</v>
      </c>
    </row>
    <row r="191" spans="1:3" x14ac:dyDescent="0.2">
      <c r="A191">
        <v>189</v>
      </c>
      <c r="B191">
        <v>0.28261316210685</v>
      </c>
      <c r="C191">
        <v>0.26910854161182302</v>
      </c>
    </row>
    <row r="192" spans="1:3" x14ac:dyDescent="0.2">
      <c r="A192">
        <v>190</v>
      </c>
      <c r="B192">
        <v>0.34686212984938702</v>
      </c>
      <c r="C192">
        <v>0.24830547447845699</v>
      </c>
    </row>
    <row r="193" spans="1:3" x14ac:dyDescent="0.2">
      <c r="A193">
        <v>191</v>
      </c>
      <c r="B193">
        <v>0.324038675145364</v>
      </c>
      <c r="C193">
        <v>0.26086711965929099</v>
      </c>
    </row>
    <row r="194" spans="1:3" x14ac:dyDescent="0.2">
      <c r="A194">
        <v>192</v>
      </c>
      <c r="B194">
        <v>0.25650424175765801</v>
      </c>
      <c r="C194">
        <v>0.270000721712574</v>
      </c>
    </row>
    <row r="195" spans="1:3" x14ac:dyDescent="0.2">
      <c r="A195">
        <v>193</v>
      </c>
      <c r="B195">
        <v>0.18163097308678999</v>
      </c>
      <c r="C195">
        <v>0.30157750801673799</v>
      </c>
    </row>
    <row r="196" spans="1:3" x14ac:dyDescent="0.2">
      <c r="A196">
        <v>194</v>
      </c>
      <c r="B196">
        <v>0.34308254303201602</v>
      </c>
      <c r="C196">
        <v>0.28301238021886999</v>
      </c>
    </row>
    <row r="197" spans="1:3" x14ac:dyDescent="0.2">
      <c r="A197">
        <v>195</v>
      </c>
      <c r="B197">
        <v>0.74848655303284595</v>
      </c>
      <c r="C197">
        <v>0.261384330872795</v>
      </c>
    </row>
    <row r="198" spans="1:3" x14ac:dyDescent="0.2">
      <c r="A198">
        <v>196</v>
      </c>
      <c r="B198">
        <v>0.186048740832952</v>
      </c>
      <c r="C198">
        <v>0.42831752316368499</v>
      </c>
    </row>
    <row r="199" spans="1:3" x14ac:dyDescent="0.2">
      <c r="A199">
        <v>197</v>
      </c>
      <c r="B199">
        <v>0.74024790786845795</v>
      </c>
      <c r="C199">
        <v>0.22519231190948399</v>
      </c>
    </row>
    <row r="200" spans="1:3" x14ac:dyDescent="0.2">
      <c r="A200">
        <v>198</v>
      </c>
      <c r="B200">
        <v>0.250735640172982</v>
      </c>
      <c r="C200">
        <v>0.24701530562083601</v>
      </c>
    </row>
    <row r="201" spans="1:3" x14ac:dyDescent="0.2">
      <c r="A201">
        <v>199</v>
      </c>
      <c r="B201">
        <v>1.2206156606124701</v>
      </c>
      <c r="C201">
        <v>0.30150969614496498</v>
      </c>
    </row>
    <row r="202" spans="1:3" x14ac:dyDescent="0.2">
      <c r="A202">
        <v>200</v>
      </c>
      <c r="B202">
        <v>0.178161342702192</v>
      </c>
      <c r="C202">
        <v>0.15282699536730601</v>
      </c>
    </row>
    <row r="203" spans="1:3" x14ac:dyDescent="0.2">
      <c r="A203">
        <v>201</v>
      </c>
      <c r="B203">
        <v>0.20688601259223899</v>
      </c>
      <c r="C203">
        <v>0.21413369489130299</v>
      </c>
    </row>
    <row r="204" spans="1:3" x14ac:dyDescent="0.2">
      <c r="A204">
        <v>202</v>
      </c>
      <c r="B204">
        <v>0.27953126390766703</v>
      </c>
      <c r="C204">
        <v>0.177827419571538</v>
      </c>
    </row>
    <row r="205" spans="1:3" x14ac:dyDescent="0.2">
      <c r="A205">
        <v>203</v>
      </c>
      <c r="B205">
        <v>0.26054942164394701</v>
      </c>
      <c r="C205">
        <v>0.26517050351100702</v>
      </c>
    </row>
    <row r="206" spans="1:3" x14ac:dyDescent="0.2">
      <c r="A206">
        <v>204</v>
      </c>
      <c r="B206">
        <v>0.26046834733716301</v>
      </c>
      <c r="C206">
        <v>0.21390217604901399</v>
      </c>
    </row>
    <row r="207" spans="1:3" x14ac:dyDescent="0.2">
      <c r="A207">
        <v>205</v>
      </c>
      <c r="B207">
        <v>0.76980225444900896</v>
      </c>
      <c r="C207">
        <v>0.53609033249411497</v>
      </c>
    </row>
    <row r="208" spans="1:3" x14ac:dyDescent="0.2">
      <c r="A208">
        <v>206</v>
      </c>
      <c r="B208">
        <v>0.26313999312438802</v>
      </c>
      <c r="C208">
        <v>0.30350553588476498</v>
      </c>
    </row>
    <row r="209" spans="1:3" x14ac:dyDescent="0.2">
      <c r="A209">
        <v>207</v>
      </c>
      <c r="B209">
        <v>0.55970020686904098</v>
      </c>
      <c r="C209">
        <v>0.303042044362551</v>
      </c>
    </row>
    <row r="210" spans="1:3" x14ac:dyDescent="0.2">
      <c r="A210">
        <v>208</v>
      </c>
      <c r="B210">
        <v>0.16367859314861199</v>
      </c>
      <c r="C210">
        <v>0.15544206478714301</v>
      </c>
    </row>
    <row r="211" spans="1:3" x14ac:dyDescent="0.2">
      <c r="A211">
        <v>209</v>
      </c>
      <c r="B211">
        <v>0.39921333019764399</v>
      </c>
      <c r="C211">
        <v>0.306322138599745</v>
      </c>
    </row>
    <row r="212" spans="1:3" x14ac:dyDescent="0.2">
      <c r="A212">
        <v>210</v>
      </c>
      <c r="B212">
        <v>0.38292475540891302</v>
      </c>
      <c r="C212">
        <v>0.260758712331773</v>
      </c>
    </row>
    <row r="213" spans="1:3" x14ac:dyDescent="0.2">
      <c r="A213">
        <v>211</v>
      </c>
      <c r="B213">
        <v>0.343316740119818</v>
      </c>
      <c r="C213">
        <v>0.59078616826549502</v>
      </c>
    </row>
    <row r="214" spans="1:3" x14ac:dyDescent="0.2">
      <c r="A214">
        <v>212</v>
      </c>
      <c r="B214">
        <v>0.22750366438557501</v>
      </c>
      <c r="C214">
        <v>0.26105184085625699</v>
      </c>
    </row>
    <row r="215" spans="1:3" x14ac:dyDescent="0.2">
      <c r="A215">
        <v>213</v>
      </c>
      <c r="B215">
        <v>0.385997210599481</v>
      </c>
      <c r="C215">
        <v>0.53033757180813301</v>
      </c>
    </row>
    <row r="216" spans="1:3" x14ac:dyDescent="0.2">
      <c r="A216">
        <v>214</v>
      </c>
      <c r="B216">
        <v>0.321814633762535</v>
      </c>
      <c r="C216">
        <v>0.23312188969782499</v>
      </c>
    </row>
    <row r="217" spans="1:3" x14ac:dyDescent="0.2">
      <c r="A217">
        <v>215</v>
      </c>
      <c r="B217">
        <v>0.27383448289833101</v>
      </c>
      <c r="C217">
        <v>0.52428003213244601</v>
      </c>
    </row>
    <row r="218" spans="1:3" x14ac:dyDescent="0.2">
      <c r="A218">
        <v>216</v>
      </c>
      <c r="B218">
        <v>0.41974353032832601</v>
      </c>
      <c r="C218">
        <v>0.29073143110856497</v>
      </c>
    </row>
    <row r="219" spans="1:3" x14ac:dyDescent="0.2">
      <c r="A219">
        <v>217</v>
      </c>
      <c r="B219">
        <v>0.34299262452045298</v>
      </c>
      <c r="C219">
        <v>0.62540285784960004</v>
      </c>
    </row>
    <row r="220" spans="1:3" x14ac:dyDescent="0.2">
      <c r="A220">
        <v>218</v>
      </c>
      <c r="B220">
        <v>0.30836493763554801</v>
      </c>
      <c r="C220">
        <v>0.32842615273747799</v>
      </c>
    </row>
    <row r="221" spans="1:3" x14ac:dyDescent="0.2">
      <c r="A221">
        <v>219</v>
      </c>
      <c r="B221">
        <v>0.54773833352146295</v>
      </c>
      <c r="C221">
        <v>0.694987238493048</v>
      </c>
    </row>
    <row r="222" spans="1:3" x14ac:dyDescent="0.2">
      <c r="A222">
        <v>220</v>
      </c>
      <c r="B222">
        <v>0.34096018108131998</v>
      </c>
      <c r="C222">
        <v>0.38824263841573298</v>
      </c>
    </row>
    <row r="223" spans="1:3" x14ac:dyDescent="0.2">
      <c r="A223">
        <v>221</v>
      </c>
      <c r="B223">
        <v>0.40959928838130699</v>
      </c>
      <c r="C223">
        <v>0.36456319523893799</v>
      </c>
    </row>
    <row r="224" spans="1:3" x14ac:dyDescent="0.2">
      <c r="A224">
        <v>222</v>
      </c>
      <c r="B224">
        <v>0.18821128093329001</v>
      </c>
      <c r="C224">
        <v>0.37169448906852898</v>
      </c>
    </row>
    <row r="225" spans="1:3" x14ac:dyDescent="0.2">
      <c r="A225">
        <v>223</v>
      </c>
      <c r="B225">
        <v>0.206726839093194</v>
      </c>
      <c r="C225">
        <v>0.19356250425184399</v>
      </c>
    </row>
    <row r="226" spans="1:3" x14ac:dyDescent="0.2">
      <c r="A226">
        <v>224</v>
      </c>
      <c r="B226">
        <v>0.24820324081661499</v>
      </c>
      <c r="C226">
        <v>0.21535407602304399</v>
      </c>
    </row>
    <row r="227" spans="1:3" x14ac:dyDescent="0.2">
      <c r="A227">
        <v>225</v>
      </c>
      <c r="B227">
        <v>0.37784467019581802</v>
      </c>
      <c r="C227">
        <v>0.20866034986482801</v>
      </c>
    </row>
    <row r="228" spans="1:3" x14ac:dyDescent="0.2">
      <c r="A228">
        <v>226</v>
      </c>
      <c r="B228">
        <v>0.18690331874094099</v>
      </c>
      <c r="C228">
        <v>0.16462821248346499</v>
      </c>
    </row>
    <row r="229" spans="1:3" x14ac:dyDescent="0.2">
      <c r="A229">
        <v>227</v>
      </c>
      <c r="B229">
        <v>0.21992140662530699</v>
      </c>
      <c r="C229">
        <v>0.157421478410947</v>
      </c>
    </row>
    <row r="230" spans="1:3" x14ac:dyDescent="0.2">
      <c r="A230">
        <v>228</v>
      </c>
      <c r="B230">
        <v>0.14404623099318201</v>
      </c>
      <c r="C230">
        <v>0.12638819621364999</v>
      </c>
    </row>
    <row r="231" spans="1:3" x14ac:dyDescent="0.2">
      <c r="A231">
        <v>229</v>
      </c>
      <c r="B231">
        <v>0.269403038334879</v>
      </c>
      <c r="C231">
        <v>0.20878662895133901</v>
      </c>
    </row>
    <row r="232" spans="1:3" x14ac:dyDescent="0.2">
      <c r="A232">
        <v>230</v>
      </c>
      <c r="B232">
        <v>0.30809084500685402</v>
      </c>
      <c r="C232">
        <v>0.47133302692310403</v>
      </c>
    </row>
    <row r="233" spans="1:3" x14ac:dyDescent="0.2">
      <c r="A233">
        <v>231</v>
      </c>
      <c r="B233">
        <v>0.33107109698916498</v>
      </c>
      <c r="C233">
        <v>0.589253799437359</v>
      </c>
    </row>
    <row r="234" spans="1:3" x14ac:dyDescent="0.2">
      <c r="A234">
        <v>232</v>
      </c>
      <c r="B234">
        <v>0.129722953813241</v>
      </c>
      <c r="C234">
        <v>0.174025489118312</v>
      </c>
    </row>
    <row r="235" spans="1:3" x14ac:dyDescent="0.2">
      <c r="A235">
        <v>233</v>
      </c>
      <c r="B235">
        <v>0.23813811383050901</v>
      </c>
      <c r="C235">
        <v>0.25803710565091598</v>
      </c>
    </row>
    <row r="236" spans="1:3" x14ac:dyDescent="0.2">
      <c r="A236">
        <v>234</v>
      </c>
      <c r="B236">
        <v>0.31858867706976501</v>
      </c>
      <c r="C236">
        <v>0.27155701889739903</v>
      </c>
    </row>
    <row r="237" spans="1:3" x14ac:dyDescent="0.2">
      <c r="A237">
        <v>235</v>
      </c>
      <c r="B237">
        <v>0.20994295194235099</v>
      </c>
      <c r="C237">
        <v>0.25958884765802398</v>
      </c>
    </row>
    <row r="238" spans="1:3" x14ac:dyDescent="0.2">
      <c r="A238">
        <v>236</v>
      </c>
      <c r="B238">
        <v>0.32395207248416102</v>
      </c>
      <c r="C238">
        <v>0.292387212432698</v>
      </c>
    </row>
    <row r="239" spans="1:3" x14ac:dyDescent="0.2">
      <c r="A239">
        <v>237</v>
      </c>
      <c r="B239">
        <v>0.22268512312132999</v>
      </c>
      <c r="C239">
        <v>0.20049515230937501</v>
      </c>
    </row>
    <row r="240" spans="1:3" x14ac:dyDescent="0.2">
      <c r="A240">
        <v>238</v>
      </c>
      <c r="B240">
        <v>0.30339766856802503</v>
      </c>
      <c r="C240">
        <v>0.31081722848930998</v>
      </c>
    </row>
    <row r="241" spans="1:3" x14ac:dyDescent="0.2">
      <c r="A241">
        <v>239</v>
      </c>
      <c r="B241">
        <v>0.17255007971640801</v>
      </c>
      <c r="C241">
        <v>0.27215810854580602</v>
      </c>
    </row>
    <row r="242" spans="1:3" x14ac:dyDescent="0.2">
      <c r="A242">
        <v>240</v>
      </c>
      <c r="B242">
        <v>0.20147903225577299</v>
      </c>
      <c r="C242">
        <v>0.189165266190466</v>
      </c>
    </row>
    <row r="243" spans="1:3" x14ac:dyDescent="0.2">
      <c r="A243">
        <v>241</v>
      </c>
      <c r="B243">
        <v>0.30170585539780598</v>
      </c>
      <c r="C243">
        <v>0.16027422542915001</v>
      </c>
    </row>
    <row r="244" spans="1:3" x14ac:dyDescent="0.2">
      <c r="A244">
        <v>242</v>
      </c>
      <c r="B244">
        <v>0.20259250364454701</v>
      </c>
      <c r="C244">
        <v>0.26975095240237301</v>
      </c>
    </row>
    <row r="245" spans="1:3" x14ac:dyDescent="0.2">
      <c r="A245">
        <v>243</v>
      </c>
      <c r="B245">
        <v>0.24926668233240901</v>
      </c>
      <c r="C245">
        <v>0.260433435239391</v>
      </c>
    </row>
    <row r="246" spans="1:3" x14ac:dyDescent="0.2">
      <c r="A246">
        <v>244</v>
      </c>
      <c r="B246">
        <v>0.30856368176111598</v>
      </c>
      <c r="C246">
        <v>0.30228736878498502</v>
      </c>
    </row>
    <row r="247" spans="1:3" x14ac:dyDescent="0.2">
      <c r="A247">
        <v>245</v>
      </c>
      <c r="B247">
        <v>0.179751036276982</v>
      </c>
      <c r="C247">
        <v>0.183048890747608</v>
      </c>
    </row>
    <row r="248" spans="1:3" x14ac:dyDescent="0.2">
      <c r="A248">
        <v>246</v>
      </c>
      <c r="B248">
        <v>0.478844904491525</v>
      </c>
      <c r="C248">
        <v>0.305982294825974</v>
      </c>
    </row>
    <row r="249" spans="1:3" x14ac:dyDescent="0.2">
      <c r="A249">
        <v>247</v>
      </c>
      <c r="B249">
        <v>0.191309529621883</v>
      </c>
      <c r="C249">
        <v>0.18743006575152399</v>
      </c>
    </row>
    <row r="250" spans="1:3" x14ac:dyDescent="0.2">
      <c r="A250">
        <v>248</v>
      </c>
      <c r="B250">
        <v>0.21723669623080299</v>
      </c>
      <c r="C250">
        <v>0.176110570060035</v>
      </c>
    </row>
    <row r="251" spans="1:3" x14ac:dyDescent="0.2">
      <c r="A251">
        <v>249</v>
      </c>
      <c r="B251">
        <v>0.25348247429968201</v>
      </c>
      <c r="C251">
        <v>0.461082057451286</v>
      </c>
    </row>
    <row r="252" spans="1:3" x14ac:dyDescent="0.2">
      <c r="A252">
        <v>250</v>
      </c>
      <c r="B252">
        <v>0.194366985746902</v>
      </c>
      <c r="C252">
        <v>0.15811488646118199</v>
      </c>
    </row>
    <row r="253" spans="1:3" x14ac:dyDescent="0.2">
      <c r="A253">
        <v>251</v>
      </c>
      <c r="B253">
        <v>0.480284435355332</v>
      </c>
      <c r="C253">
        <v>0.202514134166247</v>
      </c>
    </row>
    <row r="254" spans="1:3" x14ac:dyDescent="0.2">
      <c r="A254">
        <v>252</v>
      </c>
      <c r="B254">
        <v>0.28930198636861398</v>
      </c>
      <c r="C254">
        <v>0.21698125201000901</v>
      </c>
    </row>
    <row r="255" spans="1:3" x14ac:dyDescent="0.2">
      <c r="A255">
        <v>253</v>
      </c>
      <c r="B255">
        <v>1.1973846660126399</v>
      </c>
      <c r="C255">
        <v>4.4336103454642899</v>
      </c>
    </row>
    <row r="256" spans="1:3" x14ac:dyDescent="0.2">
      <c r="A256">
        <v>254</v>
      </c>
      <c r="B256">
        <v>0.80457995478065303</v>
      </c>
      <c r="C256">
        <v>0.69026101000087503</v>
      </c>
    </row>
    <row r="257" spans="1:3" x14ac:dyDescent="0.2">
      <c r="A257">
        <v>255</v>
      </c>
      <c r="B257">
        <v>0.33531112485195602</v>
      </c>
      <c r="C257">
        <v>1.60548549344668</v>
      </c>
    </row>
    <row r="258" spans="1:3" x14ac:dyDescent="0.2">
      <c r="A258">
        <v>256</v>
      </c>
      <c r="B258">
        <v>0.65026308262890098</v>
      </c>
      <c r="C258">
        <v>0.76956935663597204</v>
      </c>
    </row>
    <row r="259" spans="1:3" x14ac:dyDescent="0.2">
      <c r="A259">
        <v>257</v>
      </c>
      <c r="B259">
        <v>0.28924004944461801</v>
      </c>
      <c r="C259">
        <v>0.30004746524102999</v>
      </c>
    </row>
    <row r="260" spans="1:3" x14ac:dyDescent="0.2">
      <c r="A260">
        <v>258</v>
      </c>
      <c r="B260">
        <v>0.38045132792219899</v>
      </c>
      <c r="C260">
        <v>1.05155390453248</v>
      </c>
    </row>
    <row r="261" spans="1:3" x14ac:dyDescent="0.2">
      <c r="A261">
        <v>259</v>
      </c>
      <c r="B261">
        <v>0.31608015066482298</v>
      </c>
      <c r="C261">
        <v>2.4488344116221898</v>
      </c>
    </row>
    <row r="262" spans="1:3" x14ac:dyDescent="0.2">
      <c r="A262">
        <v>260</v>
      </c>
      <c r="B262">
        <v>1.2350309359923901</v>
      </c>
      <c r="C262">
        <v>3.6100091374128498</v>
      </c>
    </row>
    <row r="263" spans="1:3" x14ac:dyDescent="0.2">
      <c r="A263">
        <v>261</v>
      </c>
      <c r="B263">
        <v>0.85489793681044302</v>
      </c>
      <c r="C263">
        <v>0.68004265636112904</v>
      </c>
    </row>
    <row r="264" spans="1:3" x14ac:dyDescent="0.2">
      <c r="A264">
        <v>262</v>
      </c>
      <c r="B264">
        <v>0.63212892900964301</v>
      </c>
      <c r="C264">
        <v>2.2406794710394702</v>
      </c>
    </row>
    <row r="265" spans="1:3" x14ac:dyDescent="0.2">
      <c r="A265">
        <v>263</v>
      </c>
      <c r="B265">
        <v>0.58734861966984497</v>
      </c>
      <c r="C265">
        <v>0.64718268153783898</v>
      </c>
    </row>
    <row r="266" spans="1:3" x14ac:dyDescent="0.2">
      <c r="A266">
        <v>264</v>
      </c>
      <c r="B266">
        <v>0.381661072278279</v>
      </c>
      <c r="C266">
        <v>0.51912267680892998</v>
      </c>
    </row>
    <row r="267" spans="1:3" x14ac:dyDescent="0.2">
      <c r="A267">
        <v>265</v>
      </c>
      <c r="B267">
        <v>1.23286322455408</v>
      </c>
      <c r="C267">
        <v>0.26657598770473001</v>
      </c>
    </row>
    <row r="268" spans="1:3" x14ac:dyDescent="0.2">
      <c r="A268">
        <v>266</v>
      </c>
      <c r="B268">
        <v>0.28592688463468102</v>
      </c>
      <c r="C268">
        <v>0.78035082998442695</v>
      </c>
    </row>
    <row r="269" spans="1:3" x14ac:dyDescent="0.2">
      <c r="A269">
        <v>267</v>
      </c>
      <c r="B269">
        <v>0.94052735629615303</v>
      </c>
      <c r="C269">
        <v>0.213734625287929</v>
      </c>
    </row>
    <row r="270" spans="1:3" x14ac:dyDescent="0.2">
      <c r="A270">
        <v>268</v>
      </c>
      <c r="B270">
        <v>0.642750928958298</v>
      </c>
      <c r="C270">
        <v>2.1581132339828599</v>
      </c>
    </row>
    <row r="271" spans="1:3" x14ac:dyDescent="0.2">
      <c r="A271">
        <v>269</v>
      </c>
      <c r="B271">
        <v>0.226089735750377</v>
      </c>
      <c r="C271">
        <v>0.18889311587697999</v>
      </c>
    </row>
    <row r="272" spans="1:3" x14ac:dyDescent="0.2">
      <c r="A272">
        <v>270</v>
      </c>
      <c r="B272">
        <v>0.23590974427179201</v>
      </c>
      <c r="C272">
        <v>0.422801558294844</v>
      </c>
    </row>
    <row r="273" spans="1:3" x14ac:dyDescent="0.2">
      <c r="A273">
        <v>271</v>
      </c>
      <c r="B273">
        <v>0.37245897838122999</v>
      </c>
      <c r="C273">
        <v>1.1072414901188701</v>
      </c>
    </row>
    <row r="274" spans="1:3" x14ac:dyDescent="0.2">
      <c r="A274">
        <v>272</v>
      </c>
      <c r="B274">
        <v>0.441490146866646</v>
      </c>
      <c r="C274">
        <v>0.27791376992296901</v>
      </c>
    </row>
    <row r="275" spans="1:3" x14ac:dyDescent="0.2">
      <c r="A275">
        <v>273</v>
      </c>
      <c r="B275">
        <v>0.74166774510338396</v>
      </c>
      <c r="C275">
        <v>1.1989356521274199</v>
      </c>
    </row>
    <row r="276" spans="1:3" x14ac:dyDescent="0.2">
      <c r="A276">
        <v>274</v>
      </c>
      <c r="B276">
        <v>1.0919073202460401</v>
      </c>
      <c r="C276">
        <v>1.5602839300059901</v>
      </c>
    </row>
    <row r="277" spans="1:3" x14ac:dyDescent="0.2">
      <c r="A277">
        <v>275</v>
      </c>
      <c r="B277">
        <v>0.19755108651496001</v>
      </c>
      <c r="C277">
        <v>0.35766538307520801</v>
      </c>
    </row>
    <row r="278" spans="1:3" x14ac:dyDescent="0.2">
      <c r="A278">
        <v>276</v>
      </c>
      <c r="B278">
        <v>0.14613717949088501</v>
      </c>
      <c r="C278">
        <v>0.17168750946932401</v>
      </c>
    </row>
    <row r="279" spans="1:3" x14ac:dyDescent="0.2">
      <c r="A279">
        <v>277</v>
      </c>
      <c r="B279">
        <v>1.7192842127857</v>
      </c>
      <c r="C279">
        <v>0.26489202314413102</v>
      </c>
    </row>
    <row r="280" spans="1:3" x14ac:dyDescent="0.2">
      <c r="A280">
        <v>278</v>
      </c>
      <c r="B280">
        <v>0.15819590896592101</v>
      </c>
      <c r="C280">
        <v>0.24253298954640601</v>
      </c>
    </row>
    <row r="281" spans="1:3" x14ac:dyDescent="0.2">
      <c r="A281">
        <v>279</v>
      </c>
      <c r="B281">
        <v>0.28800921858753797</v>
      </c>
      <c r="C281">
        <v>0.43304506507614798</v>
      </c>
    </row>
    <row r="282" spans="1:3" x14ac:dyDescent="0.2">
      <c r="A282">
        <v>280</v>
      </c>
      <c r="B282">
        <v>0.448461163387678</v>
      </c>
      <c r="C282">
        <v>0.27235683110426501</v>
      </c>
    </row>
    <row r="283" spans="1:3" x14ac:dyDescent="0.2">
      <c r="A283">
        <v>281</v>
      </c>
      <c r="B283">
        <v>1.9786142683657899</v>
      </c>
      <c r="C283">
        <v>1.1003581766748001</v>
      </c>
    </row>
    <row r="284" spans="1:3" x14ac:dyDescent="0.2">
      <c r="A284">
        <v>282</v>
      </c>
      <c r="B284">
        <v>0.21678977974521199</v>
      </c>
      <c r="C284">
        <v>1.4649555381293999</v>
      </c>
    </row>
    <row r="285" spans="1:3" x14ac:dyDescent="0.2">
      <c r="A285">
        <v>283</v>
      </c>
      <c r="B285">
        <v>0.634326048333549</v>
      </c>
      <c r="C285">
        <v>1.29620385489405</v>
      </c>
    </row>
    <row r="286" spans="1:3" x14ac:dyDescent="0.2">
      <c r="A286">
        <v>284</v>
      </c>
      <c r="B286">
        <v>0.931797042174491</v>
      </c>
      <c r="C286">
        <v>2.2428712666578998</v>
      </c>
    </row>
    <row r="287" spans="1:3" x14ac:dyDescent="0.2">
      <c r="A287">
        <v>285</v>
      </c>
      <c r="B287">
        <v>0.89640523816789697</v>
      </c>
      <c r="C287">
        <v>0.158956585140173</v>
      </c>
    </row>
    <row r="288" spans="1:3" x14ac:dyDescent="0.2">
      <c r="A288">
        <v>286</v>
      </c>
      <c r="B288">
        <v>0.59903842566957799</v>
      </c>
      <c r="C288">
        <v>1.1986378341809401</v>
      </c>
    </row>
    <row r="289" spans="1:3" x14ac:dyDescent="0.2">
      <c r="A289">
        <v>287</v>
      </c>
      <c r="B289">
        <v>1.6142590285657801</v>
      </c>
      <c r="C289">
        <v>1.0458648305335201</v>
      </c>
    </row>
    <row r="290" spans="1:3" x14ac:dyDescent="0.2">
      <c r="A290">
        <v>288</v>
      </c>
      <c r="B290">
        <v>0.588280956735038</v>
      </c>
      <c r="C290">
        <v>0.47825174231367801</v>
      </c>
    </row>
    <row r="291" spans="1:3" x14ac:dyDescent="0.2">
      <c r="A291">
        <v>289</v>
      </c>
      <c r="B291">
        <v>0.47343127513116701</v>
      </c>
      <c r="C291">
        <v>0.243497150997142</v>
      </c>
    </row>
    <row r="292" spans="1:3" x14ac:dyDescent="0.2">
      <c r="A292">
        <v>290</v>
      </c>
      <c r="B292">
        <v>0.499385423372398</v>
      </c>
      <c r="C292">
        <v>0.18224209206493899</v>
      </c>
    </row>
    <row r="293" spans="1:3" x14ac:dyDescent="0.2">
      <c r="A293">
        <v>291</v>
      </c>
      <c r="B293">
        <v>0.69119886810414999</v>
      </c>
      <c r="C293">
        <v>0.19501649652503</v>
      </c>
    </row>
    <row r="294" spans="1:3" x14ac:dyDescent="0.2">
      <c r="A294">
        <v>292</v>
      </c>
      <c r="B294">
        <v>0.16224831363158501</v>
      </c>
      <c r="C294">
        <v>0.43895945810947101</v>
      </c>
    </row>
    <row r="295" spans="1:3" x14ac:dyDescent="0.2">
      <c r="A295">
        <v>293</v>
      </c>
      <c r="B295">
        <v>0.24815392499223299</v>
      </c>
      <c r="C295">
        <v>0.749765515554494</v>
      </c>
    </row>
    <row r="296" spans="1:3" x14ac:dyDescent="0.2">
      <c r="A296">
        <v>294</v>
      </c>
      <c r="B296">
        <v>0.31557457881315099</v>
      </c>
      <c r="C296">
        <v>0.22512945512966101</v>
      </c>
    </row>
    <row r="297" spans="1:3" x14ac:dyDescent="0.2">
      <c r="A297">
        <v>295</v>
      </c>
      <c r="B297">
        <v>0.62104463844506796</v>
      </c>
      <c r="C297">
        <v>0.353903335719569</v>
      </c>
    </row>
    <row r="298" spans="1:3" x14ac:dyDescent="0.2">
      <c r="A298">
        <v>296</v>
      </c>
      <c r="B298">
        <v>0.13675819380839399</v>
      </c>
      <c r="C298">
        <v>0.188808268384941</v>
      </c>
    </row>
    <row r="299" spans="1:3" x14ac:dyDescent="0.2">
      <c r="A299">
        <v>297</v>
      </c>
      <c r="B299">
        <v>0.27597643672406302</v>
      </c>
      <c r="C299">
        <v>0.31956041712946498</v>
      </c>
    </row>
    <row r="300" spans="1:3" x14ac:dyDescent="0.2">
      <c r="A300">
        <v>298</v>
      </c>
      <c r="B300">
        <v>0.14075087039310399</v>
      </c>
      <c r="C300">
        <v>0.42325797918494901</v>
      </c>
    </row>
    <row r="301" spans="1:3" x14ac:dyDescent="0.2">
      <c r="A301">
        <v>299</v>
      </c>
      <c r="B301">
        <v>0.45818384218970798</v>
      </c>
      <c r="C301">
        <v>0.36419113940513897</v>
      </c>
    </row>
    <row r="302" spans="1:3" x14ac:dyDescent="0.2">
      <c r="A302">
        <v>300</v>
      </c>
      <c r="B302">
        <v>0.27577866889531</v>
      </c>
      <c r="C302">
        <v>0.340264579920524</v>
      </c>
    </row>
    <row r="303" spans="1:3" x14ac:dyDescent="0.2">
      <c r="A303">
        <v>301</v>
      </c>
      <c r="B303">
        <v>0.207371975490248</v>
      </c>
      <c r="C303">
        <v>0.20859948534441899</v>
      </c>
    </row>
    <row r="304" spans="1:3" x14ac:dyDescent="0.2">
      <c r="A304">
        <v>302</v>
      </c>
      <c r="B304">
        <v>0.35476740110279598</v>
      </c>
      <c r="C304">
        <v>0.248389251991251</v>
      </c>
    </row>
    <row r="305" spans="1:3" x14ac:dyDescent="0.2">
      <c r="A305">
        <v>303</v>
      </c>
      <c r="B305">
        <v>0.23865571210021899</v>
      </c>
      <c r="C305">
        <v>0.47172527189007601</v>
      </c>
    </row>
    <row r="306" spans="1:3" x14ac:dyDescent="0.2">
      <c r="A306">
        <v>304</v>
      </c>
      <c r="B306">
        <v>0.15574949435243701</v>
      </c>
      <c r="C306">
        <v>0.218587583352752</v>
      </c>
    </row>
    <row r="307" spans="1:3" x14ac:dyDescent="0.2">
      <c r="A307">
        <v>305</v>
      </c>
      <c r="B307">
        <v>0.26117042826668802</v>
      </c>
      <c r="C307">
        <v>0.89979636502412597</v>
      </c>
    </row>
    <row r="308" spans="1:3" x14ac:dyDescent="0.2">
      <c r="A308">
        <v>306</v>
      </c>
      <c r="B308">
        <v>0.53757427498271604</v>
      </c>
      <c r="C308">
        <v>0.18078262552341301</v>
      </c>
    </row>
    <row r="309" spans="1:3" x14ac:dyDescent="0.2">
      <c r="A309">
        <v>307</v>
      </c>
      <c r="B309">
        <v>0.41790757950155499</v>
      </c>
      <c r="C309">
        <v>0.44415427630980803</v>
      </c>
    </row>
    <row r="310" spans="1:3" x14ac:dyDescent="0.2">
      <c r="A310">
        <v>308</v>
      </c>
      <c r="B310">
        <v>0.45536578722515703</v>
      </c>
      <c r="C310">
        <v>0.53548902989957003</v>
      </c>
    </row>
    <row r="311" spans="1:3" x14ac:dyDescent="0.2">
      <c r="A311">
        <v>309</v>
      </c>
      <c r="B311">
        <v>2.8052037266941898</v>
      </c>
      <c r="C311">
        <v>1.3655646569223601</v>
      </c>
    </row>
    <row r="312" spans="1:3" x14ac:dyDescent="0.2">
      <c r="A312">
        <v>310</v>
      </c>
      <c r="B312">
        <v>0.77674012379338098</v>
      </c>
      <c r="C312">
        <v>0.32848852067284801</v>
      </c>
    </row>
    <row r="313" spans="1:3" x14ac:dyDescent="0.2">
      <c r="A313">
        <v>311</v>
      </c>
      <c r="B313">
        <v>0.21349237732818699</v>
      </c>
      <c r="C313">
        <v>0.72782281828016604</v>
      </c>
    </row>
    <row r="314" spans="1:3" x14ac:dyDescent="0.2">
      <c r="A314">
        <v>312</v>
      </c>
      <c r="B314">
        <v>0.51187668959963795</v>
      </c>
      <c r="C314">
        <v>0.42819165550108002</v>
      </c>
    </row>
    <row r="315" spans="1:3" x14ac:dyDescent="0.2">
      <c r="A315">
        <v>313</v>
      </c>
      <c r="B315">
        <v>0.25349958797348598</v>
      </c>
      <c r="C315">
        <v>0.54195727788385495</v>
      </c>
    </row>
    <row r="316" spans="1:3" x14ac:dyDescent="0.2">
      <c r="A316">
        <v>314</v>
      </c>
      <c r="B316">
        <v>0.80770906400751796</v>
      </c>
      <c r="C316">
        <v>0.67976397112253995</v>
      </c>
    </row>
    <row r="317" spans="1:3" x14ac:dyDescent="0.2">
      <c r="A317">
        <v>315</v>
      </c>
      <c r="B317">
        <v>0.297366781420007</v>
      </c>
      <c r="C317">
        <v>0.27618632112814701</v>
      </c>
    </row>
    <row r="318" spans="1:3" x14ac:dyDescent="0.2">
      <c r="A318">
        <v>316</v>
      </c>
      <c r="B318">
        <v>0.493996256838246</v>
      </c>
      <c r="C318">
        <v>0.23297790824804901</v>
      </c>
    </row>
    <row r="319" spans="1:3" x14ac:dyDescent="0.2">
      <c r="A319">
        <v>317</v>
      </c>
      <c r="B319">
        <v>0.19382575406563099</v>
      </c>
      <c r="C319">
        <v>0.17284189185207099</v>
      </c>
    </row>
    <row r="320" spans="1:3" x14ac:dyDescent="0.2">
      <c r="A320">
        <v>318</v>
      </c>
      <c r="B320">
        <v>0.19585769199375899</v>
      </c>
      <c r="C320">
        <v>0.17484067791637301</v>
      </c>
    </row>
    <row r="321" spans="1:3" x14ac:dyDescent="0.2">
      <c r="A321">
        <v>319</v>
      </c>
      <c r="B321">
        <v>0.49116254289066702</v>
      </c>
      <c r="C321">
        <v>0.24041353459352199</v>
      </c>
    </row>
    <row r="322" spans="1:3" x14ac:dyDescent="0.2">
      <c r="A322">
        <v>320</v>
      </c>
      <c r="B322">
        <v>0.54123011899075701</v>
      </c>
      <c r="C322">
        <v>0.68267153872785802</v>
      </c>
    </row>
    <row r="323" spans="1:3" x14ac:dyDescent="0.2">
      <c r="A323">
        <v>321</v>
      </c>
      <c r="B323">
        <v>0.41511944878190998</v>
      </c>
      <c r="C323">
        <v>0.23729873827117201</v>
      </c>
    </row>
    <row r="324" spans="1:3" x14ac:dyDescent="0.2">
      <c r="A324">
        <v>322</v>
      </c>
      <c r="B324">
        <v>1.14357205380003</v>
      </c>
      <c r="C324">
        <v>0.32865650919803502</v>
      </c>
    </row>
    <row r="325" spans="1:3" x14ac:dyDescent="0.2">
      <c r="A325">
        <v>323</v>
      </c>
      <c r="B325">
        <v>0.58440503244334296</v>
      </c>
      <c r="C325">
        <v>0.28783907419844701</v>
      </c>
    </row>
    <row r="326" spans="1:3" x14ac:dyDescent="0.2">
      <c r="A326">
        <v>324</v>
      </c>
      <c r="B326">
        <v>0.25790963993059601</v>
      </c>
      <c r="C326">
        <v>0.31697803318354101</v>
      </c>
    </row>
    <row r="327" spans="1:3" x14ac:dyDescent="0.2">
      <c r="A327">
        <v>325</v>
      </c>
      <c r="B327">
        <v>0.18396569408458199</v>
      </c>
      <c r="C327">
        <v>0.21928015728286401</v>
      </c>
    </row>
    <row r="328" spans="1:3" x14ac:dyDescent="0.2">
      <c r="A328">
        <v>326</v>
      </c>
      <c r="B328">
        <v>0.29410468593397898</v>
      </c>
      <c r="C328">
        <v>0.23486117899605</v>
      </c>
    </row>
    <row r="329" spans="1:3" x14ac:dyDescent="0.2">
      <c r="A329">
        <v>327</v>
      </c>
      <c r="B329">
        <v>0.13787212743618699</v>
      </c>
      <c r="C329">
        <v>0.139298501462711</v>
      </c>
    </row>
    <row r="330" spans="1:3" x14ac:dyDescent="0.2">
      <c r="A330">
        <v>328</v>
      </c>
      <c r="B330">
        <v>0.18688712342559899</v>
      </c>
      <c r="C330">
        <v>0.156934720662918</v>
      </c>
    </row>
    <row r="331" spans="1:3" x14ac:dyDescent="0.2">
      <c r="A331">
        <v>329</v>
      </c>
      <c r="B331">
        <v>0.18313894892197499</v>
      </c>
      <c r="C331">
        <v>0.36211407747156499</v>
      </c>
    </row>
    <row r="332" spans="1:3" x14ac:dyDescent="0.2">
      <c r="A332">
        <v>330</v>
      </c>
      <c r="B332">
        <v>0.325685671413876</v>
      </c>
      <c r="C332">
        <v>1.0994270575242699</v>
      </c>
    </row>
    <row r="333" spans="1:3" x14ac:dyDescent="0.2">
      <c r="A333">
        <v>331</v>
      </c>
      <c r="B333">
        <v>0.305765505087984</v>
      </c>
      <c r="C333">
        <v>0.76800182693540597</v>
      </c>
    </row>
    <row r="334" spans="1:3" x14ac:dyDescent="0.2">
      <c r="A334">
        <v>332</v>
      </c>
      <c r="B334">
        <v>0.24563761572637199</v>
      </c>
      <c r="C334">
        <v>0.29466932891036501</v>
      </c>
    </row>
    <row r="335" spans="1:3" x14ac:dyDescent="0.2">
      <c r="A335">
        <v>333</v>
      </c>
      <c r="B335">
        <v>0.21992044480547299</v>
      </c>
      <c r="C335">
        <v>0.64327721074607302</v>
      </c>
    </row>
    <row r="336" spans="1:3" x14ac:dyDescent="0.2">
      <c r="A336">
        <v>334</v>
      </c>
      <c r="B336">
        <v>0.19289690345293201</v>
      </c>
      <c r="C336">
        <v>0.16411070420216001</v>
      </c>
    </row>
    <row r="337" spans="1:3" x14ac:dyDescent="0.2">
      <c r="A337">
        <v>335</v>
      </c>
      <c r="B337">
        <v>0.266221850560103</v>
      </c>
      <c r="C337">
        <v>0.26795827487051399</v>
      </c>
    </row>
    <row r="338" spans="1:3" x14ac:dyDescent="0.2">
      <c r="A338">
        <v>336</v>
      </c>
      <c r="B338">
        <v>0.284237971939579</v>
      </c>
      <c r="C338">
        <v>0.27869387437980497</v>
      </c>
    </row>
    <row r="339" spans="1:3" x14ac:dyDescent="0.2">
      <c r="A339">
        <v>337</v>
      </c>
      <c r="B339">
        <v>0.204232700868581</v>
      </c>
      <c r="C339">
        <v>0.40293420931290003</v>
      </c>
    </row>
    <row r="340" spans="1:3" x14ac:dyDescent="0.2">
      <c r="A340">
        <v>338</v>
      </c>
      <c r="B340">
        <v>0.13505345953833001</v>
      </c>
      <c r="C340">
        <v>0.14837240309153299</v>
      </c>
    </row>
    <row r="341" spans="1:3" x14ac:dyDescent="0.2">
      <c r="A341">
        <v>339</v>
      </c>
      <c r="B341">
        <v>0.255065301363186</v>
      </c>
      <c r="C341">
        <v>0.32060642409155499</v>
      </c>
    </row>
    <row r="342" spans="1:3" x14ac:dyDescent="0.2">
      <c r="A342">
        <v>340</v>
      </c>
      <c r="B342">
        <v>0.23233100622983499</v>
      </c>
      <c r="C342">
        <v>0.18249462442942399</v>
      </c>
    </row>
    <row r="343" spans="1:3" x14ac:dyDescent="0.2">
      <c r="A343">
        <v>341</v>
      </c>
      <c r="B343">
        <v>0.25877210899608999</v>
      </c>
      <c r="C343">
        <v>0.18020021714750101</v>
      </c>
    </row>
    <row r="344" spans="1:3" x14ac:dyDescent="0.2">
      <c r="A344">
        <v>342</v>
      </c>
      <c r="B344">
        <v>0.168142906805474</v>
      </c>
      <c r="C344">
        <v>0.98813007142475595</v>
      </c>
    </row>
    <row r="345" spans="1:3" x14ac:dyDescent="0.2">
      <c r="A345">
        <v>343</v>
      </c>
      <c r="B345">
        <v>0.46432227450029101</v>
      </c>
      <c r="C345">
        <v>0.24505186252956501</v>
      </c>
    </row>
    <row r="346" spans="1:3" x14ac:dyDescent="0.2">
      <c r="A346">
        <v>344</v>
      </c>
      <c r="B346">
        <v>0.39725015371080002</v>
      </c>
      <c r="C346">
        <v>0.201361361471668</v>
      </c>
    </row>
    <row r="347" spans="1:3" x14ac:dyDescent="0.2">
      <c r="A347">
        <v>345</v>
      </c>
      <c r="B347">
        <v>0.17122319549394199</v>
      </c>
      <c r="C347">
        <v>0.17117484403805699</v>
      </c>
    </row>
    <row r="348" spans="1:3" x14ac:dyDescent="0.2">
      <c r="A348">
        <v>346</v>
      </c>
      <c r="B348">
        <v>0.36537532929959099</v>
      </c>
      <c r="C348">
        <v>0.95031349032309598</v>
      </c>
    </row>
    <row r="349" spans="1:3" x14ac:dyDescent="0.2">
      <c r="A349">
        <v>347</v>
      </c>
      <c r="B349">
        <v>0.33070008065235701</v>
      </c>
      <c r="C349">
        <v>0.220835463148608</v>
      </c>
    </row>
    <row r="350" spans="1:3" x14ac:dyDescent="0.2">
      <c r="A350">
        <v>348</v>
      </c>
      <c r="B350">
        <v>0.36874034153457802</v>
      </c>
      <c r="C350">
        <v>0.24624317548012301</v>
      </c>
    </row>
    <row r="351" spans="1:3" x14ac:dyDescent="0.2">
      <c r="A351">
        <v>349</v>
      </c>
      <c r="B351">
        <v>0.15036741138653101</v>
      </c>
      <c r="C351">
        <v>0.18716700391470001</v>
      </c>
    </row>
    <row r="352" spans="1:3" x14ac:dyDescent="0.2">
      <c r="A352">
        <v>350</v>
      </c>
      <c r="B352">
        <v>0.22233656189619699</v>
      </c>
      <c r="C352">
        <v>0.19864605869580701</v>
      </c>
    </row>
    <row r="353" spans="1:3" x14ac:dyDescent="0.2">
      <c r="A353">
        <v>351</v>
      </c>
      <c r="B353">
        <v>0.37491224928782302</v>
      </c>
      <c r="C353">
        <v>0.29614376287634703</v>
      </c>
    </row>
    <row r="354" spans="1:3" x14ac:dyDescent="0.2">
      <c r="A354">
        <v>352</v>
      </c>
      <c r="B354">
        <v>0.31585173097555602</v>
      </c>
      <c r="C354">
        <v>0.208369323174322</v>
      </c>
    </row>
    <row r="355" spans="1:3" x14ac:dyDescent="0.2">
      <c r="A355">
        <v>353</v>
      </c>
      <c r="B355">
        <v>0.317373182475509</v>
      </c>
      <c r="C355">
        <v>0.71469743105123096</v>
      </c>
    </row>
    <row r="356" spans="1:3" x14ac:dyDescent="0.2">
      <c r="A356">
        <v>354</v>
      </c>
      <c r="B356">
        <v>0.236531843033846</v>
      </c>
      <c r="C356">
        <v>0.30476568266070803</v>
      </c>
    </row>
    <row r="357" spans="1:3" x14ac:dyDescent="0.2">
      <c r="A357">
        <v>355</v>
      </c>
      <c r="B357">
        <v>0.19062415007583</v>
      </c>
      <c r="C357">
        <v>0.41371795554624802</v>
      </c>
    </row>
    <row r="358" spans="1:3" x14ac:dyDescent="0.2">
      <c r="A358">
        <v>356</v>
      </c>
      <c r="B358">
        <v>0.336667829008996</v>
      </c>
      <c r="C358">
        <v>1.2115127946880899</v>
      </c>
    </row>
    <row r="359" spans="1:3" x14ac:dyDescent="0.2">
      <c r="A359">
        <v>357</v>
      </c>
      <c r="B359">
        <v>0.16034832364127599</v>
      </c>
      <c r="C359">
        <v>0.27615749035283099</v>
      </c>
    </row>
    <row r="360" spans="1:3" x14ac:dyDescent="0.2">
      <c r="A360">
        <v>358</v>
      </c>
      <c r="B360">
        <v>0.483631833354697</v>
      </c>
      <c r="C360">
        <v>0.25824247614611001</v>
      </c>
    </row>
    <row r="361" spans="1:3" x14ac:dyDescent="0.2">
      <c r="A361">
        <v>359</v>
      </c>
      <c r="B361">
        <v>0.20771599759104001</v>
      </c>
      <c r="C361">
        <v>0.60571319828538195</v>
      </c>
    </row>
    <row r="362" spans="1:3" x14ac:dyDescent="0.2">
      <c r="A362">
        <v>360</v>
      </c>
      <c r="B362">
        <v>0.230917885808784</v>
      </c>
      <c r="C362">
        <v>0.24403708166834301</v>
      </c>
    </row>
    <row r="363" spans="1:3" x14ac:dyDescent="0.2">
      <c r="A363">
        <v>361</v>
      </c>
      <c r="B363">
        <v>0.406355866856624</v>
      </c>
      <c r="C363">
        <v>0.44384144800970998</v>
      </c>
    </row>
    <row r="364" spans="1:3" x14ac:dyDescent="0.2">
      <c r="A364">
        <v>362</v>
      </c>
      <c r="B364">
        <v>0.36588423632795403</v>
      </c>
      <c r="C364">
        <v>0.28808571823603901</v>
      </c>
    </row>
    <row r="365" spans="1:3" x14ac:dyDescent="0.2">
      <c r="A365">
        <v>363</v>
      </c>
      <c r="B365">
        <v>0.43952274088856103</v>
      </c>
      <c r="C365">
        <v>0.275415980319</v>
      </c>
    </row>
    <row r="366" spans="1:3" x14ac:dyDescent="0.2">
      <c r="A366">
        <v>364</v>
      </c>
      <c r="B366">
        <v>0.200102742650691</v>
      </c>
      <c r="C366">
        <v>0.236074093034881</v>
      </c>
    </row>
    <row r="367" spans="1:3" x14ac:dyDescent="0.2">
      <c r="A367">
        <v>365</v>
      </c>
      <c r="B367">
        <v>0.197246659059678</v>
      </c>
      <c r="C367">
        <v>0.16542530377456799</v>
      </c>
    </row>
    <row r="368" spans="1:3" x14ac:dyDescent="0.2">
      <c r="A368">
        <v>366</v>
      </c>
      <c r="B368">
        <v>0.14708995180652501</v>
      </c>
      <c r="C368">
        <v>0.121741159141509</v>
      </c>
    </row>
    <row r="369" spans="1:3" x14ac:dyDescent="0.2">
      <c r="A369">
        <v>367</v>
      </c>
      <c r="B369">
        <v>0.25672607189351598</v>
      </c>
      <c r="C369">
        <v>0.41733932600246398</v>
      </c>
    </row>
    <row r="370" spans="1:3" x14ac:dyDescent="0.2">
      <c r="A370">
        <v>368</v>
      </c>
      <c r="B370">
        <v>0.17758637005290401</v>
      </c>
      <c r="C370">
        <v>0.159279226620579</v>
      </c>
    </row>
    <row r="371" spans="1:3" x14ac:dyDescent="0.2">
      <c r="A371">
        <v>369</v>
      </c>
      <c r="B371">
        <v>0.20493110881593099</v>
      </c>
      <c r="C371">
        <v>0.38612428066482901</v>
      </c>
    </row>
    <row r="372" spans="1:3" x14ac:dyDescent="0.2">
      <c r="A372">
        <v>370</v>
      </c>
      <c r="B372">
        <v>0.16231432471100701</v>
      </c>
      <c r="C372">
        <v>0.17161242779826999</v>
      </c>
    </row>
    <row r="373" spans="1:3" x14ac:dyDescent="0.2">
      <c r="A373">
        <v>371</v>
      </c>
      <c r="B373">
        <v>0.32472976936519599</v>
      </c>
      <c r="C373">
        <v>0.247531421459915</v>
      </c>
    </row>
    <row r="374" spans="1:3" x14ac:dyDescent="0.2">
      <c r="A374">
        <v>372</v>
      </c>
      <c r="B374">
        <v>0.38908233149544902</v>
      </c>
      <c r="C374">
        <v>0.17915233936413399</v>
      </c>
    </row>
    <row r="375" spans="1:3" x14ac:dyDescent="0.2">
      <c r="A375">
        <v>373</v>
      </c>
      <c r="B375">
        <v>0.218938373635642</v>
      </c>
      <c r="C375">
        <v>0.24480951520411201</v>
      </c>
    </row>
    <row r="376" spans="1:3" x14ac:dyDescent="0.2">
      <c r="A376">
        <v>374</v>
      </c>
      <c r="B376">
        <v>0.24899162469425701</v>
      </c>
      <c r="C376">
        <v>0.24758775891710699</v>
      </c>
    </row>
    <row r="377" spans="1:3" x14ac:dyDescent="0.2">
      <c r="A377">
        <v>375</v>
      </c>
      <c r="B377">
        <v>0.35798632700764699</v>
      </c>
      <c r="C377">
        <v>0.296449402369588</v>
      </c>
    </row>
    <row r="378" spans="1:3" x14ac:dyDescent="0.2">
      <c r="A378">
        <v>376</v>
      </c>
      <c r="B378">
        <v>0.19535768250458599</v>
      </c>
      <c r="C378">
        <v>0.13964630211368101</v>
      </c>
    </row>
    <row r="379" spans="1:3" x14ac:dyDescent="0.2">
      <c r="A379">
        <v>377</v>
      </c>
      <c r="B379">
        <v>0.22468676366768101</v>
      </c>
      <c r="C379">
        <v>0.224006347869526</v>
      </c>
    </row>
    <row r="380" spans="1:3" x14ac:dyDescent="0.2">
      <c r="A380">
        <v>378</v>
      </c>
      <c r="B380">
        <v>0.25864744843079102</v>
      </c>
      <c r="C380">
        <v>0.36582643899549799</v>
      </c>
    </row>
    <row r="381" spans="1:3" x14ac:dyDescent="0.2">
      <c r="A381">
        <v>379</v>
      </c>
      <c r="B381">
        <v>0.23130546195511301</v>
      </c>
      <c r="C381">
        <v>0.23144553798940401</v>
      </c>
    </row>
    <row r="382" spans="1:3" x14ac:dyDescent="0.2">
      <c r="A382">
        <v>380</v>
      </c>
      <c r="B382">
        <v>0.28385488563982098</v>
      </c>
      <c r="C382">
        <v>0.19825771363036501</v>
      </c>
    </row>
    <row r="383" spans="1:3" x14ac:dyDescent="0.2">
      <c r="A383">
        <v>381</v>
      </c>
      <c r="B383">
        <v>0.362376444866222</v>
      </c>
      <c r="C383">
        <v>0.58183616919889602</v>
      </c>
    </row>
    <row r="384" spans="1:3" x14ac:dyDescent="0.2">
      <c r="A384">
        <v>382</v>
      </c>
      <c r="B384">
        <v>0.30890880281146399</v>
      </c>
      <c r="C384">
        <v>0.15485555159334699</v>
      </c>
    </row>
    <row r="385" spans="1:3" x14ac:dyDescent="0.2">
      <c r="A385">
        <v>383</v>
      </c>
      <c r="B385">
        <v>0.23738162519094699</v>
      </c>
      <c r="C385">
        <v>0.23981793302408</v>
      </c>
    </row>
    <row r="386" spans="1:3" x14ac:dyDescent="0.2">
      <c r="A386">
        <v>384</v>
      </c>
      <c r="B386">
        <v>0.48807148022929597</v>
      </c>
      <c r="C386">
        <v>0.23390184202153499</v>
      </c>
    </row>
    <row r="387" spans="1:3" x14ac:dyDescent="0.2">
      <c r="A387">
        <v>385</v>
      </c>
      <c r="B387">
        <v>0.24278446476773</v>
      </c>
      <c r="C387">
        <v>0.19219638090663699</v>
      </c>
    </row>
    <row r="388" spans="1:3" x14ac:dyDescent="0.2">
      <c r="A388">
        <v>386</v>
      </c>
      <c r="B388">
        <v>0.232497550021907</v>
      </c>
      <c r="C388">
        <v>0.166782464618634</v>
      </c>
    </row>
    <row r="389" spans="1:3" x14ac:dyDescent="0.2">
      <c r="A389">
        <v>387</v>
      </c>
      <c r="B389">
        <v>0.33580964498093702</v>
      </c>
      <c r="C389">
        <v>0.27087678525197001</v>
      </c>
    </row>
    <row r="390" spans="1:3" x14ac:dyDescent="0.2">
      <c r="A390">
        <v>388</v>
      </c>
      <c r="B390">
        <v>0.20025771668834999</v>
      </c>
      <c r="C390">
        <v>0.18863905973671899</v>
      </c>
    </row>
    <row r="391" spans="1:3" x14ac:dyDescent="0.2">
      <c r="A391">
        <v>389</v>
      </c>
      <c r="B391">
        <v>0.19065836132326699</v>
      </c>
      <c r="C391">
        <v>0.191359969379891</v>
      </c>
    </row>
    <row r="392" spans="1:3" x14ac:dyDescent="0.2">
      <c r="A392">
        <v>390</v>
      </c>
      <c r="B392">
        <v>0.33266009544505298</v>
      </c>
      <c r="C392">
        <v>0.43809217168758102</v>
      </c>
    </row>
    <row r="393" spans="1:3" x14ac:dyDescent="0.2">
      <c r="A393">
        <v>391</v>
      </c>
      <c r="B393">
        <v>0.21516523389980799</v>
      </c>
      <c r="C393">
        <v>0.26055586602298098</v>
      </c>
    </row>
    <row r="394" spans="1:3" x14ac:dyDescent="0.2">
      <c r="A394">
        <v>392</v>
      </c>
      <c r="B394">
        <v>0.56832691386959899</v>
      </c>
      <c r="C394">
        <v>0.81158175767125396</v>
      </c>
    </row>
    <row r="395" spans="1:3" x14ac:dyDescent="0.2">
      <c r="A395">
        <v>393</v>
      </c>
      <c r="B395">
        <v>0.34951103833191199</v>
      </c>
      <c r="C395">
        <v>0.36722857874975601</v>
      </c>
    </row>
    <row r="396" spans="1:3" x14ac:dyDescent="0.2">
      <c r="A396">
        <v>394</v>
      </c>
      <c r="B396">
        <v>0.42890948770100501</v>
      </c>
      <c r="C396">
        <v>0.41745512625139902</v>
      </c>
    </row>
    <row r="397" spans="1:3" x14ac:dyDescent="0.2">
      <c r="A397">
        <v>395</v>
      </c>
      <c r="B397">
        <v>0.51399916820224301</v>
      </c>
      <c r="C397">
        <v>0.52611387133643195</v>
      </c>
    </row>
    <row r="398" spans="1:3" x14ac:dyDescent="0.2">
      <c r="A398">
        <v>396</v>
      </c>
      <c r="B398">
        <v>0.38081545827736502</v>
      </c>
      <c r="C398">
        <v>0.393929675250489</v>
      </c>
    </row>
    <row r="399" spans="1:3" x14ac:dyDescent="0.2">
      <c r="A399">
        <v>397</v>
      </c>
      <c r="B399">
        <v>0.69679509218617597</v>
      </c>
      <c r="C399">
        <v>0.70474003598663504</v>
      </c>
    </row>
    <row r="400" spans="1:3" x14ac:dyDescent="0.2">
      <c r="A400">
        <v>398</v>
      </c>
      <c r="B400">
        <v>0.484292453330807</v>
      </c>
      <c r="C400">
        <v>0.44344321307837598</v>
      </c>
    </row>
    <row r="401" spans="1:3" x14ac:dyDescent="0.2">
      <c r="A401">
        <v>399</v>
      </c>
      <c r="B401">
        <v>0.64689079215641099</v>
      </c>
      <c r="C401">
        <v>0.73228077625199595</v>
      </c>
    </row>
    <row r="402" spans="1:3" x14ac:dyDescent="0.2">
      <c r="A402">
        <v>400</v>
      </c>
      <c r="B402">
        <v>0.68826963649209505</v>
      </c>
      <c r="C402">
        <v>0.55562020279312496</v>
      </c>
    </row>
    <row r="403" spans="1:3" x14ac:dyDescent="0.2">
      <c r="A403">
        <v>401</v>
      </c>
      <c r="B403">
        <v>0.87872996692956395</v>
      </c>
      <c r="C403">
        <v>0.31401049630206801</v>
      </c>
    </row>
    <row r="404" spans="1:3" x14ac:dyDescent="0.2">
      <c r="A404">
        <v>402</v>
      </c>
      <c r="B404">
        <v>0.489224447361927</v>
      </c>
      <c r="C404">
        <v>0.67920523084505102</v>
      </c>
    </row>
    <row r="405" spans="1:3" x14ac:dyDescent="0.2">
      <c r="A405">
        <v>403</v>
      </c>
      <c r="B405">
        <v>0.79381713729988301</v>
      </c>
      <c r="C405">
        <v>0.358103270774141</v>
      </c>
    </row>
    <row r="406" spans="1:3" x14ac:dyDescent="0.2">
      <c r="A406">
        <v>404</v>
      </c>
      <c r="B406">
        <v>1.0883348995015401</v>
      </c>
      <c r="C406">
        <v>0.32291950380274098</v>
      </c>
    </row>
    <row r="407" spans="1:3" x14ac:dyDescent="0.2">
      <c r="A407">
        <v>405</v>
      </c>
      <c r="B407">
        <v>0.218804563411132</v>
      </c>
      <c r="C407">
        <v>0.30706857853365099</v>
      </c>
    </row>
    <row r="408" spans="1:3" x14ac:dyDescent="0.2">
      <c r="A408">
        <v>406</v>
      </c>
      <c r="B408">
        <v>0.57617176933566805</v>
      </c>
      <c r="C408">
        <v>0.72250812663928499</v>
      </c>
    </row>
    <row r="409" spans="1:3" x14ac:dyDescent="0.2">
      <c r="A409">
        <v>407</v>
      </c>
      <c r="B409">
        <v>0.50061646628684497</v>
      </c>
      <c r="C409">
        <v>0.51387972976816798</v>
      </c>
    </row>
    <row r="410" spans="1:3" x14ac:dyDescent="0.2">
      <c r="A410">
        <v>408</v>
      </c>
      <c r="B410">
        <v>0.58920611334399098</v>
      </c>
      <c r="C410">
        <v>0.84340707648978197</v>
      </c>
    </row>
    <row r="411" spans="1:3" x14ac:dyDescent="0.2">
      <c r="A411">
        <v>409</v>
      </c>
      <c r="B411">
        <v>0.45516159502982001</v>
      </c>
      <c r="C411">
        <v>0.459364640949597</v>
      </c>
    </row>
    <row r="412" spans="1:3" x14ac:dyDescent="0.2">
      <c r="A412">
        <v>410</v>
      </c>
      <c r="B412">
        <v>0.56444848798064295</v>
      </c>
      <c r="C412">
        <v>0.58440892940331302</v>
      </c>
    </row>
    <row r="413" spans="1:3" x14ac:dyDescent="0.2">
      <c r="A413">
        <v>411</v>
      </c>
      <c r="B413">
        <v>0.82331271847274501</v>
      </c>
      <c r="C413">
        <v>0.36105347502485902</v>
      </c>
    </row>
    <row r="414" spans="1:3" x14ac:dyDescent="0.2">
      <c r="A414">
        <v>412</v>
      </c>
      <c r="B414">
        <v>0.54783261685971596</v>
      </c>
      <c r="C414">
        <v>0.32143404168112</v>
      </c>
    </row>
    <row r="415" spans="1:3" x14ac:dyDescent="0.2">
      <c r="A415">
        <v>413</v>
      </c>
      <c r="B415">
        <v>0.78061059189093995</v>
      </c>
      <c r="C415">
        <v>0.32893834255337301</v>
      </c>
    </row>
    <row r="416" spans="1:3" x14ac:dyDescent="0.2">
      <c r="A416">
        <v>414</v>
      </c>
      <c r="B416">
        <v>0.26333152718977798</v>
      </c>
      <c r="C416">
        <v>0.230684294224132</v>
      </c>
    </row>
    <row r="417" spans="1:3" x14ac:dyDescent="0.2">
      <c r="A417">
        <v>415</v>
      </c>
      <c r="B417">
        <v>0.18758556744066199</v>
      </c>
      <c r="C417">
        <v>0.168394057581465</v>
      </c>
    </row>
    <row r="418" spans="1:3" x14ac:dyDescent="0.2">
      <c r="A418">
        <v>416</v>
      </c>
      <c r="B418">
        <v>0.55783655268870702</v>
      </c>
      <c r="C418">
        <v>0.64702631549828504</v>
      </c>
    </row>
    <row r="419" spans="1:3" x14ac:dyDescent="0.2">
      <c r="A419">
        <v>417</v>
      </c>
      <c r="B419">
        <v>0.43194326507558101</v>
      </c>
      <c r="C419">
        <v>0.53754932751693596</v>
      </c>
    </row>
    <row r="420" spans="1:3" x14ac:dyDescent="0.2">
      <c r="A420">
        <v>418</v>
      </c>
      <c r="B420">
        <v>0.465418416494772</v>
      </c>
      <c r="C420">
        <v>0.64648628304467204</v>
      </c>
    </row>
    <row r="421" spans="1:3" x14ac:dyDescent="0.2">
      <c r="A421">
        <v>419</v>
      </c>
      <c r="B421">
        <v>0.60072818513193404</v>
      </c>
      <c r="C421">
        <v>0.69923537312063599</v>
      </c>
    </row>
    <row r="422" spans="1:3" x14ac:dyDescent="0.2">
      <c r="A422">
        <v>420</v>
      </c>
      <c r="B422">
        <v>0.50731760686474903</v>
      </c>
      <c r="C422">
        <v>0.57349973665917098</v>
      </c>
    </row>
    <row r="423" spans="1:3" x14ac:dyDescent="0.2">
      <c r="A423">
        <v>421</v>
      </c>
      <c r="B423">
        <v>0.39061398892949201</v>
      </c>
      <c r="C423">
        <v>0.47831167658972501</v>
      </c>
    </row>
    <row r="424" spans="1:3" x14ac:dyDescent="0.2">
      <c r="A424">
        <v>422</v>
      </c>
      <c r="B424">
        <v>0.48509220216162102</v>
      </c>
      <c r="C424">
        <v>0.647492907639592</v>
      </c>
    </row>
    <row r="425" spans="1:3" x14ac:dyDescent="0.2">
      <c r="A425">
        <v>423</v>
      </c>
      <c r="B425">
        <v>0.45999512500902301</v>
      </c>
      <c r="C425">
        <v>0.41059512422890299</v>
      </c>
    </row>
    <row r="426" spans="1:3" x14ac:dyDescent="0.2">
      <c r="A426">
        <v>424</v>
      </c>
      <c r="B426">
        <v>0.21261294098806899</v>
      </c>
      <c r="C426">
        <v>0.20448016938112101</v>
      </c>
    </row>
    <row r="427" spans="1:3" x14ac:dyDescent="0.2">
      <c r="A427">
        <v>425</v>
      </c>
      <c r="B427">
        <v>0.43349399773796898</v>
      </c>
      <c r="C427">
        <v>0.44930962953039999</v>
      </c>
    </row>
    <row r="428" spans="1:3" x14ac:dyDescent="0.2">
      <c r="A428">
        <v>426</v>
      </c>
      <c r="B428">
        <v>0.493553838501399</v>
      </c>
      <c r="C428">
        <v>0.459801200024749</v>
      </c>
    </row>
    <row r="429" spans="1:3" x14ac:dyDescent="0.2">
      <c r="A429">
        <v>427</v>
      </c>
      <c r="B429">
        <v>0.46976702833308198</v>
      </c>
      <c r="C429">
        <v>0.73827506382011798</v>
      </c>
    </row>
    <row r="430" spans="1:3" x14ac:dyDescent="0.2">
      <c r="A430">
        <v>428</v>
      </c>
      <c r="B430">
        <v>0.54751363496862704</v>
      </c>
      <c r="C430">
        <v>0.77067357758632704</v>
      </c>
    </row>
    <row r="431" spans="1:3" x14ac:dyDescent="0.2">
      <c r="A431">
        <v>429</v>
      </c>
      <c r="B431">
        <v>0.200004505177757</v>
      </c>
      <c r="C431">
        <v>0.27822588991531799</v>
      </c>
    </row>
    <row r="432" spans="1:3" x14ac:dyDescent="0.2">
      <c r="A432">
        <v>430</v>
      </c>
      <c r="B432">
        <v>0.564355961091206</v>
      </c>
      <c r="C432">
        <v>0.76222932990228698</v>
      </c>
    </row>
    <row r="433" spans="1:3" x14ac:dyDescent="0.2">
      <c r="A433">
        <v>431</v>
      </c>
      <c r="B433">
        <v>0.41861566907286601</v>
      </c>
      <c r="C433">
        <v>0.59240152757057496</v>
      </c>
    </row>
    <row r="434" spans="1:3" x14ac:dyDescent="0.2">
      <c r="A434">
        <v>432</v>
      </c>
      <c r="B434">
        <v>0.57394462128872603</v>
      </c>
      <c r="C434">
        <v>0.72811270941307205</v>
      </c>
    </row>
    <row r="435" spans="1:3" x14ac:dyDescent="0.2">
      <c r="A435">
        <v>433</v>
      </c>
      <c r="B435">
        <v>0.41566160638677302</v>
      </c>
      <c r="C435">
        <v>0.36905495548742601</v>
      </c>
    </row>
    <row r="436" spans="1:3" x14ac:dyDescent="0.2">
      <c r="A436">
        <v>434</v>
      </c>
      <c r="B436">
        <v>0.31762143596745102</v>
      </c>
      <c r="C436">
        <v>0.33703378654272798</v>
      </c>
    </row>
    <row r="437" spans="1:3" x14ac:dyDescent="0.2">
      <c r="A437">
        <v>435</v>
      </c>
      <c r="B437">
        <v>0.37315414239766398</v>
      </c>
      <c r="C437">
        <v>0.325260464474459</v>
      </c>
    </row>
    <row r="438" spans="1:3" x14ac:dyDescent="0.2">
      <c r="A438">
        <v>436</v>
      </c>
      <c r="B438">
        <v>0.51322935295997796</v>
      </c>
      <c r="C438">
        <v>0.56940091912373103</v>
      </c>
    </row>
    <row r="439" spans="1:3" x14ac:dyDescent="0.2">
      <c r="A439">
        <v>437</v>
      </c>
      <c r="B439">
        <v>0.81070755394702398</v>
      </c>
      <c r="C439">
        <v>0.730032105521496</v>
      </c>
    </row>
    <row r="440" spans="1:3" x14ac:dyDescent="0.2">
      <c r="A440">
        <v>438</v>
      </c>
      <c r="B440">
        <v>0.334841708423883</v>
      </c>
      <c r="C440">
        <v>0.22222015858976901</v>
      </c>
    </row>
    <row r="441" spans="1:3" x14ac:dyDescent="0.2">
      <c r="A441">
        <v>439</v>
      </c>
      <c r="B441">
        <v>0.56094772298575901</v>
      </c>
      <c r="C441">
        <v>0.70017398561453303</v>
      </c>
    </row>
    <row r="442" spans="1:3" x14ac:dyDescent="0.2">
      <c r="A442">
        <v>440</v>
      </c>
      <c r="B442">
        <v>0.46575680696626798</v>
      </c>
      <c r="C442">
        <v>0.57110906989886701</v>
      </c>
    </row>
    <row r="443" spans="1:3" x14ac:dyDescent="0.2">
      <c r="A443">
        <v>441</v>
      </c>
      <c r="B443">
        <v>0.50713718233290295</v>
      </c>
      <c r="C443">
        <v>0.57745293471724501</v>
      </c>
    </row>
    <row r="444" spans="1:3" x14ac:dyDescent="0.2">
      <c r="A444">
        <v>442</v>
      </c>
      <c r="B444">
        <v>0.44024483371202899</v>
      </c>
      <c r="C444">
        <v>0.57763310983704397</v>
      </c>
    </row>
    <row r="445" spans="1:3" x14ac:dyDescent="0.2">
      <c r="A445">
        <v>443</v>
      </c>
      <c r="B445">
        <v>0.32087777603433099</v>
      </c>
      <c r="C445">
        <v>0.31650613232178298</v>
      </c>
    </row>
    <row r="446" spans="1:3" x14ac:dyDescent="0.2">
      <c r="A446">
        <v>444</v>
      </c>
      <c r="B446">
        <v>0.416308489369695</v>
      </c>
      <c r="C446">
        <v>0.49300458325716701</v>
      </c>
    </row>
    <row r="447" spans="1:3" x14ac:dyDescent="0.2">
      <c r="A447">
        <v>445</v>
      </c>
      <c r="B447">
        <v>0.466962174429157</v>
      </c>
      <c r="C447">
        <v>0.48067479171528599</v>
      </c>
    </row>
    <row r="448" spans="1:3" x14ac:dyDescent="0.2">
      <c r="A448">
        <v>446</v>
      </c>
      <c r="B448">
        <v>0.48478669281688402</v>
      </c>
      <c r="C448">
        <v>0.62390859076426797</v>
      </c>
    </row>
    <row r="449" spans="1:3" x14ac:dyDescent="0.2">
      <c r="A449">
        <v>447</v>
      </c>
      <c r="B449">
        <v>0.35873239575636501</v>
      </c>
      <c r="C449">
        <v>0.47673897765711998</v>
      </c>
    </row>
    <row r="450" spans="1:3" x14ac:dyDescent="0.2">
      <c r="A450">
        <v>448</v>
      </c>
      <c r="B450">
        <v>0.36372126163969498</v>
      </c>
      <c r="C450">
        <v>0.37769665083898502</v>
      </c>
    </row>
    <row r="451" spans="1:3" x14ac:dyDescent="0.2">
      <c r="A451">
        <v>449</v>
      </c>
      <c r="B451">
        <v>0.60073131806727698</v>
      </c>
      <c r="C451">
        <v>0.70158170496414196</v>
      </c>
    </row>
    <row r="452" spans="1:3" x14ac:dyDescent="0.2">
      <c r="A452">
        <v>450</v>
      </c>
      <c r="B452">
        <v>0.52577932764051505</v>
      </c>
      <c r="C452">
        <v>0.49267047865006203</v>
      </c>
    </row>
    <row r="453" spans="1:3" x14ac:dyDescent="0.2">
      <c r="A453">
        <v>451</v>
      </c>
      <c r="B453">
        <v>0.47761808788885901</v>
      </c>
      <c r="C453">
        <v>0.46231253030305502</v>
      </c>
    </row>
    <row r="454" spans="1:3" x14ac:dyDescent="0.2">
      <c r="A454">
        <v>452</v>
      </c>
      <c r="B454">
        <v>0.52017016063448396</v>
      </c>
      <c r="C454">
        <v>0.59187066555401202</v>
      </c>
    </row>
    <row r="455" spans="1:3" x14ac:dyDescent="0.2">
      <c r="A455">
        <v>453</v>
      </c>
      <c r="B455">
        <v>0.40682728356090198</v>
      </c>
      <c r="C455">
        <v>0.33655858272019201</v>
      </c>
    </row>
    <row r="456" spans="1:3" x14ac:dyDescent="0.2">
      <c r="A456">
        <v>454</v>
      </c>
      <c r="B456">
        <v>0.46752730000279902</v>
      </c>
      <c r="C456">
        <v>0.37826358286426898</v>
      </c>
    </row>
    <row r="457" spans="1:3" x14ac:dyDescent="0.2">
      <c r="A457">
        <v>455</v>
      </c>
      <c r="B457">
        <v>0.56311173407596704</v>
      </c>
      <c r="C457">
        <v>0.53266314192709696</v>
      </c>
    </row>
    <row r="458" spans="1:3" x14ac:dyDescent="0.2">
      <c r="A458">
        <v>456</v>
      </c>
      <c r="B458">
        <v>0.66942767314350604</v>
      </c>
      <c r="C458">
        <v>0.75507579745803299</v>
      </c>
    </row>
    <row r="459" spans="1:3" x14ac:dyDescent="0.2">
      <c r="A459">
        <v>457</v>
      </c>
      <c r="B459">
        <v>0.361551953033104</v>
      </c>
      <c r="C459">
        <v>0.45771144764023802</v>
      </c>
    </row>
    <row r="460" spans="1:3" x14ac:dyDescent="0.2">
      <c r="A460">
        <v>458</v>
      </c>
      <c r="B460">
        <v>0.44850379775959498</v>
      </c>
      <c r="C460">
        <v>0.43352186743860799</v>
      </c>
    </row>
    <row r="461" spans="1:3" x14ac:dyDescent="0.2">
      <c r="A461">
        <v>459</v>
      </c>
      <c r="B461">
        <v>0.40331901977093898</v>
      </c>
      <c r="C461">
        <v>0.55719151174461501</v>
      </c>
    </row>
    <row r="462" spans="1:3" x14ac:dyDescent="0.2">
      <c r="A462">
        <v>460</v>
      </c>
      <c r="B462">
        <v>0.39591148669635001</v>
      </c>
      <c r="C462">
        <v>0.49118717947242502</v>
      </c>
    </row>
    <row r="463" spans="1:3" x14ac:dyDescent="0.2">
      <c r="A463">
        <v>461</v>
      </c>
      <c r="B463">
        <v>0.87972377358333298</v>
      </c>
      <c r="C463">
        <v>0.86111164959893205</v>
      </c>
    </row>
    <row r="464" spans="1:3" x14ac:dyDescent="0.2">
      <c r="A464">
        <v>462</v>
      </c>
      <c r="B464">
        <v>0.360296921993984</v>
      </c>
      <c r="C464">
        <v>0.53205634274578295</v>
      </c>
    </row>
    <row r="465" spans="1:3" x14ac:dyDescent="0.2">
      <c r="A465">
        <v>463</v>
      </c>
      <c r="B465">
        <v>0.40567188744480598</v>
      </c>
      <c r="C465">
        <v>0.47415859102124402</v>
      </c>
    </row>
    <row r="466" spans="1:3" x14ac:dyDescent="0.2">
      <c r="A466">
        <v>464</v>
      </c>
      <c r="B466">
        <v>0.52390099493791698</v>
      </c>
      <c r="C466">
        <v>0.56055998267593998</v>
      </c>
    </row>
    <row r="467" spans="1:3" x14ac:dyDescent="0.2">
      <c r="A467">
        <v>465</v>
      </c>
      <c r="B467">
        <v>0.624561878049118</v>
      </c>
      <c r="C467">
        <v>0.29962469835716099</v>
      </c>
    </row>
    <row r="468" spans="1:3" x14ac:dyDescent="0.2">
      <c r="A468">
        <v>466</v>
      </c>
      <c r="B468">
        <v>2.0063401640261098</v>
      </c>
      <c r="C468">
        <v>0.36355609631112601</v>
      </c>
    </row>
    <row r="469" spans="1:3" x14ac:dyDescent="0.2">
      <c r="A469">
        <v>467</v>
      </c>
      <c r="B469">
        <v>0.30216736033373398</v>
      </c>
      <c r="C469">
        <v>0.28364496763215402</v>
      </c>
    </row>
    <row r="470" spans="1:3" x14ac:dyDescent="0.2">
      <c r="A470">
        <v>468</v>
      </c>
      <c r="B470">
        <v>0.27715206872325099</v>
      </c>
      <c r="C470">
        <v>0.44244111319596702</v>
      </c>
    </row>
    <row r="471" spans="1:3" x14ac:dyDescent="0.2">
      <c r="A471">
        <v>469</v>
      </c>
      <c r="B471">
        <v>0.54607384310309603</v>
      </c>
      <c r="C471">
        <v>0.39592981506310398</v>
      </c>
    </row>
    <row r="472" spans="1:3" x14ac:dyDescent="0.2">
      <c r="A472">
        <v>470</v>
      </c>
      <c r="B472">
        <v>0.35499386928073301</v>
      </c>
      <c r="C472">
        <v>0.65296042506970198</v>
      </c>
    </row>
    <row r="473" spans="1:3" x14ac:dyDescent="0.2">
      <c r="A473">
        <v>471</v>
      </c>
      <c r="B473">
        <v>0.35665867119153799</v>
      </c>
      <c r="C473">
        <v>0.37694917561918201</v>
      </c>
    </row>
    <row r="474" spans="1:3" x14ac:dyDescent="0.2">
      <c r="A474">
        <v>472</v>
      </c>
      <c r="B474">
        <v>0.227053617930809</v>
      </c>
      <c r="C474">
        <v>0.33504257227217099</v>
      </c>
    </row>
    <row r="475" spans="1:3" x14ac:dyDescent="0.2">
      <c r="A475">
        <v>473</v>
      </c>
      <c r="B475">
        <v>0.682011670787397</v>
      </c>
      <c r="C475">
        <v>0.52346087608833802</v>
      </c>
    </row>
    <row r="476" spans="1:3" x14ac:dyDescent="0.2">
      <c r="A476">
        <v>474</v>
      </c>
      <c r="B476">
        <v>0.32188533279468701</v>
      </c>
      <c r="C476">
        <v>0.81468736986867596</v>
      </c>
    </row>
    <row r="477" spans="1:3" x14ac:dyDescent="0.2">
      <c r="A477">
        <v>475</v>
      </c>
      <c r="B477">
        <v>0.405488359839213</v>
      </c>
      <c r="C477">
        <v>0.62844963867570303</v>
      </c>
    </row>
    <row r="478" spans="1:3" x14ac:dyDescent="0.2">
      <c r="A478">
        <v>476</v>
      </c>
      <c r="B478">
        <v>0.26824689504397198</v>
      </c>
      <c r="C478">
        <v>0.357011978656739</v>
      </c>
    </row>
    <row r="479" spans="1:3" x14ac:dyDescent="0.2">
      <c r="A479">
        <v>477</v>
      </c>
      <c r="B479">
        <v>0.30765823740402498</v>
      </c>
      <c r="C479">
        <v>0.292987677561723</v>
      </c>
    </row>
    <row r="480" spans="1:3" x14ac:dyDescent="0.2">
      <c r="A480">
        <v>478</v>
      </c>
      <c r="B480">
        <v>0.31877676917056602</v>
      </c>
      <c r="C480">
        <v>0.51548747188759503</v>
      </c>
    </row>
    <row r="481" spans="1:3" x14ac:dyDescent="0.2">
      <c r="A481">
        <v>479</v>
      </c>
      <c r="B481">
        <v>0.649708612814481</v>
      </c>
      <c r="C481">
        <v>1.0720647811460999</v>
      </c>
    </row>
    <row r="482" spans="1:3" x14ac:dyDescent="0.2">
      <c r="A482">
        <v>480</v>
      </c>
      <c r="B482">
        <v>0.379787553620894</v>
      </c>
      <c r="C482">
        <v>0.68130030343470405</v>
      </c>
    </row>
    <row r="483" spans="1:3" x14ac:dyDescent="0.2">
      <c r="A483">
        <v>481</v>
      </c>
      <c r="B483">
        <v>0.43649863536634498</v>
      </c>
      <c r="C483">
        <v>0.88516879132474702</v>
      </c>
    </row>
    <row r="484" spans="1:3" x14ac:dyDescent="0.2">
      <c r="A484">
        <v>482</v>
      </c>
      <c r="B484">
        <v>0.58205212707637799</v>
      </c>
      <c r="C484">
        <v>0.66704187816656701</v>
      </c>
    </row>
    <row r="485" spans="1:3" x14ac:dyDescent="0.2">
      <c r="A485">
        <v>483</v>
      </c>
      <c r="B485">
        <v>0.201644720700979</v>
      </c>
      <c r="C485">
        <v>0.29065968735591502</v>
      </c>
    </row>
    <row r="486" spans="1:3" x14ac:dyDescent="0.2">
      <c r="A486">
        <v>484</v>
      </c>
      <c r="B486">
        <v>0.20447197763566</v>
      </c>
      <c r="C486">
        <v>0.21268751083972101</v>
      </c>
    </row>
    <row r="487" spans="1:3" x14ac:dyDescent="0.2">
      <c r="A487">
        <v>485</v>
      </c>
      <c r="B487">
        <v>0.28105196752720202</v>
      </c>
      <c r="C487">
        <v>0.31241070275114702</v>
      </c>
    </row>
    <row r="488" spans="1:3" x14ac:dyDescent="0.2">
      <c r="A488">
        <v>486</v>
      </c>
      <c r="B488">
        <v>0.31812083784754103</v>
      </c>
      <c r="C488">
        <v>0.40784510869193502</v>
      </c>
    </row>
    <row r="489" spans="1:3" x14ac:dyDescent="0.2">
      <c r="A489">
        <v>487</v>
      </c>
      <c r="B489">
        <v>0.31759627219188402</v>
      </c>
      <c r="C489">
        <v>0.56787942701539995</v>
      </c>
    </row>
    <row r="490" spans="1:3" x14ac:dyDescent="0.2">
      <c r="A490">
        <v>488</v>
      </c>
      <c r="B490">
        <v>0.35346059503098998</v>
      </c>
      <c r="C490">
        <v>0.34054695147911401</v>
      </c>
    </row>
    <row r="491" spans="1:3" x14ac:dyDescent="0.2">
      <c r="A491">
        <v>489</v>
      </c>
      <c r="B491">
        <v>0.32750399176135297</v>
      </c>
      <c r="C491">
        <v>0.337257305361708</v>
      </c>
    </row>
    <row r="492" spans="1:3" x14ac:dyDescent="0.2">
      <c r="A492">
        <v>490</v>
      </c>
      <c r="B492">
        <v>0.31997498129643798</v>
      </c>
      <c r="C492">
        <v>0.22572450469631</v>
      </c>
    </row>
    <row r="493" spans="1:3" x14ac:dyDescent="0.2">
      <c r="A493">
        <v>491</v>
      </c>
      <c r="B493">
        <v>0.61456077442860502</v>
      </c>
      <c r="C493">
        <v>0.75859821137182804</v>
      </c>
    </row>
    <row r="494" spans="1:3" x14ac:dyDescent="0.2">
      <c r="A494">
        <v>492</v>
      </c>
      <c r="B494">
        <v>0.476002591622395</v>
      </c>
      <c r="C494">
        <v>0.82075998643921499</v>
      </c>
    </row>
    <row r="495" spans="1:3" x14ac:dyDescent="0.2">
      <c r="A495">
        <v>493</v>
      </c>
      <c r="B495">
        <v>0.255215577826088</v>
      </c>
      <c r="C495">
        <v>0.30535303427023103</v>
      </c>
    </row>
    <row r="496" spans="1:3" x14ac:dyDescent="0.2">
      <c r="A496">
        <v>494</v>
      </c>
      <c r="B496">
        <v>0.39261788918416901</v>
      </c>
      <c r="C496">
        <v>0.467414508463388</v>
      </c>
    </row>
    <row r="497" spans="1:3" x14ac:dyDescent="0.2">
      <c r="A497">
        <v>495</v>
      </c>
      <c r="B497">
        <v>0.41948825881075702</v>
      </c>
      <c r="C497">
        <v>0.42472764342480601</v>
      </c>
    </row>
    <row r="498" spans="1:3" x14ac:dyDescent="0.2">
      <c r="A498">
        <v>496</v>
      </c>
      <c r="B498">
        <v>0.32433735289353299</v>
      </c>
      <c r="C498">
        <v>0.58799481861819203</v>
      </c>
    </row>
    <row r="499" spans="1:3" x14ac:dyDescent="0.2">
      <c r="A499">
        <v>497</v>
      </c>
      <c r="B499">
        <v>0.17055068064818801</v>
      </c>
      <c r="C499">
        <v>0.20025009993642401</v>
      </c>
    </row>
    <row r="500" spans="1:3" x14ac:dyDescent="0.2">
      <c r="A500">
        <v>498</v>
      </c>
      <c r="B500">
        <v>0.60628480490622105</v>
      </c>
      <c r="C500">
        <v>0.73806242457270199</v>
      </c>
    </row>
    <row r="501" spans="1:3" x14ac:dyDescent="0.2">
      <c r="A501">
        <v>499</v>
      </c>
      <c r="B501">
        <v>0.30844234588045</v>
      </c>
      <c r="C501">
        <v>0.51503378331210803</v>
      </c>
    </row>
    <row r="502" spans="1:3" x14ac:dyDescent="0.2">
      <c r="A502">
        <v>500</v>
      </c>
      <c r="B502">
        <v>0.204806234571449</v>
      </c>
      <c r="C502">
        <v>0.18048379388814101</v>
      </c>
    </row>
    <row r="503" spans="1:3" x14ac:dyDescent="0.2">
      <c r="A503">
        <v>501</v>
      </c>
      <c r="B503">
        <v>0.26263964618056301</v>
      </c>
      <c r="C503">
        <v>0.26593903930079099</v>
      </c>
    </row>
    <row r="504" spans="1:3" x14ac:dyDescent="0.2">
      <c r="A504">
        <v>502</v>
      </c>
      <c r="B504">
        <v>0.55506318999418403</v>
      </c>
      <c r="C504">
        <v>0.61688045341541298</v>
      </c>
    </row>
    <row r="505" spans="1:3" x14ac:dyDescent="0.2">
      <c r="A505">
        <v>503</v>
      </c>
      <c r="B505">
        <v>0.52901763879846597</v>
      </c>
      <c r="C505">
        <v>0.67021595257682298</v>
      </c>
    </row>
    <row r="506" spans="1:3" x14ac:dyDescent="0.2">
      <c r="A506">
        <v>504</v>
      </c>
      <c r="B506">
        <v>0.35536298959544099</v>
      </c>
      <c r="C506">
        <v>0.50344932290614397</v>
      </c>
    </row>
    <row r="507" spans="1:3" x14ac:dyDescent="0.2">
      <c r="A507">
        <v>505</v>
      </c>
      <c r="B507">
        <v>0.48211836471099501</v>
      </c>
      <c r="C507">
        <v>0.82033514445716305</v>
      </c>
    </row>
    <row r="508" spans="1:3" x14ac:dyDescent="0.2">
      <c r="A508">
        <v>506</v>
      </c>
      <c r="B508">
        <v>0.21945264983051899</v>
      </c>
      <c r="C508">
        <v>0.29283469162989401</v>
      </c>
    </row>
    <row r="509" spans="1:3" x14ac:dyDescent="0.2">
      <c r="A509">
        <v>507</v>
      </c>
      <c r="B509">
        <v>0.28493370622055803</v>
      </c>
      <c r="C509">
        <v>0.25541948488448502</v>
      </c>
    </row>
    <row r="510" spans="1:3" x14ac:dyDescent="0.2">
      <c r="A510">
        <v>508</v>
      </c>
      <c r="B510">
        <v>0.36894024254729901</v>
      </c>
      <c r="C510">
        <v>0.42390188732453499</v>
      </c>
    </row>
    <row r="511" spans="1:3" x14ac:dyDescent="0.2">
      <c r="A511">
        <v>509</v>
      </c>
      <c r="B511">
        <v>0.323591542642438</v>
      </c>
      <c r="C511">
        <v>0.40688931084343499</v>
      </c>
    </row>
    <row r="512" spans="1:3" x14ac:dyDescent="0.2">
      <c r="A512">
        <v>510</v>
      </c>
      <c r="B512">
        <v>0.193248790174084</v>
      </c>
      <c r="C512">
        <v>0.19120820208787001</v>
      </c>
    </row>
    <row r="513" spans="1:3" x14ac:dyDescent="0.2">
      <c r="A513">
        <v>511</v>
      </c>
      <c r="B513">
        <v>0.63612177991921504</v>
      </c>
      <c r="C513">
        <v>1.1203863420879501</v>
      </c>
    </row>
    <row r="514" spans="1:3" x14ac:dyDescent="0.2">
      <c r="A514">
        <v>512</v>
      </c>
      <c r="B514">
        <v>0.20793835557238599</v>
      </c>
      <c r="C514">
        <v>0.18176111518299901</v>
      </c>
    </row>
    <row r="515" spans="1:3" x14ac:dyDescent="0.2">
      <c r="A515">
        <v>513</v>
      </c>
      <c r="B515">
        <v>0.37298461394361998</v>
      </c>
      <c r="C515">
        <v>0.44863193017321501</v>
      </c>
    </row>
    <row r="516" spans="1:3" x14ac:dyDescent="0.2">
      <c r="A516">
        <v>514</v>
      </c>
      <c r="B516">
        <v>0.35392418652234697</v>
      </c>
      <c r="C516">
        <v>0.37645261638558702</v>
      </c>
    </row>
    <row r="517" spans="1:3" x14ac:dyDescent="0.2">
      <c r="A517">
        <v>515</v>
      </c>
      <c r="B517">
        <v>0.313555835022924</v>
      </c>
      <c r="C517">
        <v>0.31422271308490402</v>
      </c>
    </row>
    <row r="518" spans="1:3" x14ac:dyDescent="0.2">
      <c r="A518">
        <v>516</v>
      </c>
      <c r="B518">
        <v>0.28492994493858398</v>
      </c>
      <c r="C518">
        <v>0.22490017597449199</v>
      </c>
    </row>
    <row r="519" spans="1:3" x14ac:dyDescent="0.2">
      <c r="A519">
        <v>517</v>
      </c>
      <c r="B519">
        <v>0.39876144330736202</v>
      </c>
      <c r="C519">
        <v>0.49075133660763298</v>
      </c>
    </row>
    <row r="520" spans="1:3" x14ac:dyDescent="0.2">
      <c r="A520">
        <v>518</v>
      </c>
      <c r="B520">
        <v>0.34911523036229603</v>
      </c>
      <c r="C520">
        <v>0.373841835784673</v>
      </c>
    </row>
    <row r="521" spans="1:3" x14ac:dyDescent="0.2">
      <c r="A521">
        <v>519</v>
      </c>
      <c r="B521">
        <v>0.32186891339898799</v>
      </c>
      <c r="C521">
        <v>0.42946000824847003</v>
      </c>
    </row>
    <row r="522" spans="1:3" x14ac:dyDescent="0.2">
      <c r="A522">
        <v>520</v>
      </c>
      <c r="B522">
        <v>0.40075343303073901</v>
      </c>
      <c r="C522">
        <v>0.373824901836529</v>
      </c>
    </row>
    <row r="523" spans="1:3" x14ac:dyDescent="0.2">
      <c r="A523">
        <v>521</v>
      </c>
      <c r="B523">
        <v>0.26569036747707098</v>
      </c>
      <c r="C523">
        <v>0.31476589641828601</v>
      </c>
    </row>
    <row r="524" spans="1:3" x14ac:dyDescent="0.2">
      <c r="A524">
        <v>522</v>
      </c>
      <c r="B524">
        <v>0.26481527623300699</v>
      </c>
      <c r="C524">
        <v>0.28549498548387597</v>
      </c>
    </row>
    <row r="525" spans="1:3" x14ac:dyDescent="0.2">
      <c r="A525">
        <v>523</v>
      </c>
      <c r="B525">
        <v>0.262393100217927</v>
      </c>
      <c r="C525">
        <v>0.25081647510704702</v>
      </c>
    </row>
    <row r="526" spans="1:3" x14ac:dyDescent="0.2">
      <c r="A526">
        <v>524</v>
      </c>
      <c r="B526">
        <v>0.47243577966739397</v>
      </c>
      <c r="C526">
        <v>0.52201647981892296</v>
      </c>
    </row>
    <row r="527" spans="1:3" x14ac:dyDescent="0.2">
      <c r="A527">
        <v>525</v>
      </c>
      <c r="B527">
        <v>0.300285495629732</v>
      </c>
      <c r="C527">
        <v>0.39999352027937202</v>
      </c>
    </row>
    <row r="528" spans="1:3" x14ac:dyDescent="0.2">
      <c r="A528">
        <v>526</v>
      </c>
      <c r="B528">
        <v>0.31702327209523801</v>
      </c>
      <c r="C528">
        <v>0.505635937052305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90DA8-B35C-9240-A412-64DBDFE84E36}">
  <dimension ref="A1:C11"/>
  <sheetViews>
    <sheetView workbookViewId="0">
      <selection activeCell="B1" sqref="B1:C1"/>
    </sheetView>
  </sheetViews>
  <sheetFormatPr baseColWidth="10" defaultRowHeight="16" x14ac:dyDescent="0.2"/>
  <cols>
    <col min="2" max="2" width="14" bestFit="1" customWidth="1"/>
    <col min="3" max="3" width="15.1640625" bestFit="1" customWidth="1"/>
  </cols>
  <sheetData>
    <row r="1" spans="1:3" x14ac:dyDescent="0.2">
      <c r="B1" t="s">
        <v>66</v>
      </c>
      <c r="C1" t="s">
        <v>67</v>
      </c>
    </row>
    <row r="2" spans="1:3" x14ac:dyDescent="0.2">
      <c r="A2" t="s">
        <v>43</v>
      </c>
      <c r="B2">
        <v>0.29077989002679899</v>
      </c>
      <c r="C2">
        <v>1.51895796695633</v>
      </c>
    </row>
    <row r="3" spans="1:3" x14ac:dyDescent="0.2">
      <c r="A3" t="s">
        <v>44</v>
      </c>
      <c r="B3">
        <v>1.8952903793918101</v>
      </c>
      <c r="C3">
        <v>2.0745923356154101</v>
      </c>
    </row>
    <row r="4" spans="1:3" x14ac:dyDescent="0.2">
      <c r="A4" t="s">
        <v>45</v>
      </c>
      <c r="B4">
        <v>0.57567206240509605</v>
      </c>
      <c r="C4">
        <v>1.78774338741831</v>
      </c>
    </row>
    <row r="5" spans="1:3" x14ac:dyDescent="0.2">
      <c r="A5" t="s">
        <v>46</v>
      </c>
      <c r="B5">
        <v>0.90282762329160704</v>
      </c>
      <c r="C5">
        <v>2.04207197513704</v>
      </c>
    </row>
    <row r="6" spans="1:3" x14ac:dyDescent="0.2">
      <c r="A6" t="s">
        <v>47</v>
      </c>
      <c r="B6">
        <v>0.186932091818834</v>
      </c>
      <c r="C6">
        <v>1.9195193317196499</v>
      </c>
    </row>
    <row r="7" spans="1:3" x14ac:dyDescent="0.2">
      <c r="A7" t="s">
        <v>48</v>
      </c>
      <c r="B7">
        <v>1.10552728198828</v>
      </c>
      <c r="C7">
        <v>1.4807057584666301</v>
      </c>
    </row>
    <row r="8" spans="1:3" x14ac:dyDescent="0.2">
      <c r="A8" t="s">
        <v>49</v>
      </c>
      <c r="B8">
        <v>1.61856235724266</v>
      </c>
      <c r="C8">
        <v>1.6055383302019</v>
      </c>
    </row>
    <row r="9" spans="1:3" x14ac:dyDescent="0.2">
      <c r="A9" t="s">
        <v>50</v>
      </c>
      <c r="B9">
        <v>0.16407503345999799</v>
      </c>
      <c r="C9">
        <v>1.17413968128477</v>
      </c>
    </row>
    <row r="10" spans="1:3" x14ac:dyDescent="0.2">
      <c r="A10" t="s">
        <v>51</v>
      </c>
      <c r="B10">
        <v>1.70165020016924</v>
      </c>
      <c r="C10">
        <v>1.9095077708786901</v>
      </c>
    </row>
    <row r="11" spans="1:3" x14ac:dyDescent="0.2">
      <c r="A11" t="s">
        <v>52</v>
      </c>
      <c r="B11">
        <v>0.73444373421889997</v>
      </c>
      <c r="C11">
        <v>1.91903090450637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c</vt:lpstr>
      <vt:lpstr>Fig2b</vt:lpstr>
      <vt:lpstr>Fig2f</vt:lpstr>
      <vt:lpstr>Fig4a</vt:lpstr>
      <vt:lpstr>Fig4b</vt:lpstr>
      <vt:lpstr>Fig5b</vt:lpstr>
      <vt:lpstr>Fig8b</vt:lpstr>
      <vt:lpstr>Fig8c</vt:lpstr>
      <vt:lpstr>SuppFig4a</vt:lpstr>
      <vt:lpstr>SuppFig4b</vt:lpstr>
      <vt:lpstr>SuppFig4c</vt:lpstr>
      <vt:lpstr>SuppFig4d</vt:lpstr>
      <vt:lpstr>SuppFig5a</vt:lpstr>
      <vt:lpstr>SuppFig5b</vt:lpstr>
      <vt:lpstr>SuppFig6b</vt:lpstr>
      <vt:lpstr>SuppFig9</vt:lpstr>
      <vt:lpstr>SuppFig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5T14:37:26Z</dcterms:created>
  <dcterms:modified xsi:type="dcterms:W3CDTF">2022-08-26T21:24:34Z</dcterms:modified>
</cp:coreProperties>
</file>